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Av_Symb Seq" sheetId="1" state="visible" r:id="rId2"/>
    <sheet name="Cnidarian Seq" sheetId="2" state="visible" r:id="rId3"/>
  </sheets>
  <definedNames>
    <definedName function="false" hidden="true" localSheetId="0" name="_xlnm._FilterDatabase" vbProcedure="false">'Av_Symb Seq'!$A$1:$C$247</definedName>
    <definedName function="false" hidden="false" localSheetId="1" name="Excel_BuiltIn__FilterDatabase" vbProcedure="false">'Cnidarian Seq'!$B$1:$F$1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8" uniqueCount="587">
  <si>
    <t xml:space="preserve">AvCluster name</t>
  </si>
  <si>
    <t xml:space="preserve">cDNA sequence</t>
  </si>
  <si>
    <t xml:space="preserve">Protein Name</t>
  </si>
  <si>
    <t xml:space="preserve">av02059i03</t>
  </si>
  <si>
    <t xml:space="preserve">GGCGAGGAAAAAGCTACACCAAAAGCAGAAACCAATCATAATGAACAAAGGAATCAATCCAACGACACTGCTGATGGAAAAAAGAAGAAAAAGCAACCAAAACCAATCGCTAAAGAGTTCTCGCTTCTCGTGAACTACTTCGTCAACACCCACTTCGTCAGCTTCGACCATTCAACTGCGCAAGGCCAGTACTTCCAGTCCTCGTCGTTTTCTGAAAAAAAGCTAGCAAAGTTCTTGGACAGAGAACCGGGTGCTTTTGTGGAGTACAACAAGAGACAACTTAGCAGGATATACCCCGGTGGATTCCGCTTTGATTCCAGTAACTACGATCCCCAAGAAGCTTGGAACGTTGGATGTCAGATTGTGGCGTTGAACCATCAAAATTGCTCCAAAGCAGTCCAACTACATCACGGAAAATTCCGCCAAAATGGGAAAAGTGGCTTCGTTTTGAAACCGGAATTCCTCCGTAACCCTGAAATGAAGTTCAACCCATTGGACCTTAGTAACCTTGGCAACAAGTCTCGTAAACTGAAGGTGAATATCATCAGTGGGTACCGCCTGTCGCCACCCACCTCAAAGGACCCCAACAACTTCAAGGACAACCTGGATCCCTACGTTGTCATCAACATCCACGGCGTCCCTGCAGATCAATTCCACTTCAAGACGAAGACCATCAAGGACAACAGCTACAACCCAAGATGGGATGAAGGTTTCTCCAAGGAGATTCACGTGCCAGAGCTTGCGTTAGTCAGGTTCGTTGTATA</t>
  </si>
  <si>
    <t xml:space="preserve">1-phosphatidylinositol-4,5-bisphosphate phosphodiesterase delta-4 (EC 3.1.4.11)</t>
  </si>
  <si>
    <t xml:space="preserve">av01005l13</t>
  </si>
  <si>
    <t xml:space="preserve">GACTTGATGCGGGCACATTTGGAACCATGGGGGTAGGGACCGGTTTTGCCATTGCTGCTGCAGTACTTGCTCATAGCCAATCAGAAGAAGGAAAACCTCCAAGGAGGGTAGTGTGTATTCAAGGGGACAGCGCCTTTGGTTTCTCAGGGATGGAATTAGAAACGGCCTGCAGATATAACCTCCCAATTGTTTTTATGGTTGTCAATAATAATGGCATTTACAGTGGACTGGACAAGGAAGCGTGGGAATACTTGGACAACCCTGGAACAGAGGCTCCCCCTACGGCGCTCATGCCAGAAACTCGTTATGAAAAAATAATCGAAGCATTCGGCTGTAAGGGGTACTTCGTGGAAACGAAATCAGAATTACAAGAAGCGCTGAGAAAAGCCTTCAGGGAAACTCGTGACAAGAATAAACCTGTTCTGGTTAATGTTATGATTGATTCGACCGCTGGACGGAAACCACAGGATTTTTTCTGGCTCACACGATCCAAAATGTGAACAACTACATCCACATGAATTACCAAAGAAACACGACAAGACTGCCGAATCAAGATCCTTACAGGCAAACGAACCCAATAGTTTGTCTTTgttcagacgtcgaactttccatgtgccattctaacggtttcattctaaacataccaaaattagtatcattcggtgcatgagaagttcccgacttctggacaaggcctttattatatttcttatttttaattataaatGCCTGCTGAATGTGTGATTGAGAAAAGGGCTTGATCA</t>
  </si>
  <si>
    <t xml:space="preserve">2-hydroxyacyl-CoA lyase 1</t>
  </si>
  <si>
    <t xml:space="preserve">av01026e22</t>
  </si>
  <si>
    <t xml:space="preserve">CATTAATCCTTCAGGGCCACCATGACCTTTTTGACAAGACATCTCTTGAGGAGCTGATTGATAAAGCTAAGGAGAGAAGTGAAAGTTTCCTCACAGAGGCACATCACCAGAAAGACTACAACCATTATTTCAAATGTCAAACATGGGATGATTTAGAACTGTGTGAGCCTAGAATGATAGATTACACATTTAAAACTGTTGCTGCTGGGCTTGTTGGATTGAGGTCCATGAAAGACTACAAAAGTGCTATTAGTGAGTTGGTGATGCAAGGTGGACATACCACTTGCAATGCTTCAGTAGCTGGGGCTTTGTTGGGTTGTAAATATGGCTACTCAGAATTACCCAGAAACTGGATTGAAGGGCTGTTACCCAAACAAGTGATGTGGCTTAATAGAAAAATCAACTCGCTGTTAGACATGATGGCACTTCCTTAACTTTCTTACCAAAAATGTCTTACCAAAAATTCATTGTAGCTTGCTTGCGGACTATCATTCCTCTTCATCATGGAACAAGACTATTGAAAGTAATGAGCATTATTAGATATATGATGGAAGGTGAGAGGGCTTTTTATTGTCGTTCAGACTGCAAATGACCAGTGTAAAAAATCATCCATCATGGTGAAGGAACATTTTCTTTTTTCTGGTTGGGTGATCACATGCAATAAGCAATCCATTAAAGTGAGGCTCTGAGGACAGGAGTGCTTATCTTGAATT</t>
  </si>
  <si>
    <t xml:space="preserve">ADP-ribosylglycohydrolase superfamily</t>
  </si>
  <si>
    <t xml:space="preserve">CL409Ct1</t>
  </si>
  <si>
    <t xml:space="preserve">AAATCAATCAGCTTAGTACACAGGAGAATCCTTACACTTCTCTGACAAGCGAGGATATCCAAACATCATGGAATGAAGTAATCAATCTTGTACCCAAGCGTGATGCTTCATTGAGAGAAGAGAGATCGAAACAAGAACGAAATGAAAACCTTCGTATTGAATTTGCCAAGAAAGCTAATGTGGTTGGGCCTTGGATTCAGCAACAGGGTGAGAATCTCCGAACAATTGGCTTCCAAATGACAGGAACTCTCGAGAAAAATCTCGGGCTTCTGCAAGATCTAGAAACACTAATTGCCAACTACAAACCCAACATGGAGGAACTTGAAGCTATCAACCAGCAAGTACAGCAAGCTCTTATCTTCGAGAATCCCCACACTAAGTACACCATGGAGGCTCTTCGAATTGGCTGGGAACAGCTTCTTACAGCAACGGCAAGAAACATAAATGAAGTAGAGAACCAGATTTTGACACGAGACTCGAAGGGAATCACAGAAGAACAAATGAGAGAATTCCGTGCGTCCTTCAACTTTTTCGACAAGGATGAAAATGGCAAACTGGAAAAAAACGAATTCAAACAGTGTCTTGTCAGTTTAGGATACAACATAAAAGAAGGCGAAAAGGGTGACAAGGAGTTTGAACGTCTGATGAGCATCGTAGATCCTAATAACACAAAGAGAGTAACATTCCAGGCATTTGTGGACTTTATGACTAGAGAAACTGCTGACTCCGATACAGCAGAACAAGTAATGGAATCCTTTAGGATTCTTGCTGGAGACAAGCCTTACATCACTGCAGAGGAACTTGGCCGTGAGTTACCACCTGACCAGGCCGAGTACTGTATCGCTCGCATGGCACCCTACGAAGGCAAAGATGCTGTACCAGGAGCTTTAGATTACATGTCATTCTCTACAGCACTTTATGGTGAAAGTGACCTCTAATGTTACCAATATAACAACCCTTTCTTTCTGCCATATACAGTCTCTCTTAACTATCTATAAAGATCAACTCTCTCAGACAGAAAATCATATTAGGAATCTAGAAATTTCATAATTTTTCAAGTCTAATTCTGATAGCTTGGTAACAATAACACATAGGAATACACACAAAACATTTATTTGGCAGACAGCTTAATCCTTGGTTTATTGTATTCCTTAAGACTGCTTAACAAACCAAAGATACACGTTTGATGGCCATGTTGGATGACGTCATCAAACATGGCTGCCATGACGTCACATGCGAACCAAGAGAGAAATTATTAAAAGAACCAAACATAAACTTTTGACTTCCGTAGAAACTCGTTCCCCTCACAGAAGAAAAGGATATTTTTTGCGAAACATAAAAGTCATGTTTTAGACAATTATTTCATATCAGGGGCTATGATCTGGAGTATGGCTGAAATTTTTTCATCTGGACCCTGCTGTTGAGAAAATTAGCGAACTACAACCAGATCTAGGATTATGCAATAGCACCAACAACATTTCAGTCAAGCTTTTTACAGTTCTTCCCATGACCACAAATAATATTTCCAAGTCAAGGTTGGAGCTGCCACACATAGCAATAATACCATAATTTATCACGGGCGGCAACCAACTCCAACCTCAACTTGAAACTAATATTCATGAATAGAACTGAAATAGGTCCATTATTAAATTGTATCTTGCATTACTTAGCACTCCTGTTGCCCCAATAGCTATAACTCCAAGTGTCTAGAGCCCAGAAGTGTGACAATTTAAGGTAAAGTAATGATAAAGTGGAAGAATAGTTTGTAATGTAATAAAAGATAAAACATGCAGTTATTTTGTTCTAGCTGGAGAGCATTGGTATATGTGAAGGTTCTCTCTGATCTGACGGGAAGTCTTCACTTTGTCCCAATAAACAATAAATTTTTATATCTAGAACAA</t>
  </si>
  <si>
    <t xml:space="preserve">Alpha-actinin-4 (Non-muscle alpha-actinin 4) (F-actin cross-linking protein)</t>
  </si>
  <si>
    <t xml:space="preserve">av02101c14</t>
  </si>
  <si>
    <t xml:space="preserve">GATTAACTTCTGAAGTTCCCAAGCACTACACCATATCGATATTTCTATACCTTGTATTTCCCAAGTGCTACGCGGTCCACATATTGCCTTCATAATTACCGCGACCAAACATCGTTCCCAAGCACTATAACTTATTTATATTTCTATAACTTCTGAAGTCTTTAGTGGAGATCTTAATGGTTATGGCGACAAATAAGACTGAAAGATCTTATATTAATCGACGTCTCGACGATCTTGCAGGATATTCAACTTTGCATGGATTGCATTTTGTTATTGGTCGTCAATTCGCTTTACGTCGAATCATTTGGGCGATTTTGCTACTTATTGGAATCGTTTTTTTTGGGCAGCAACTACGAGAAAGCATTCTAAAACTAGCCTCTCACAAAATAACTATTAATAAAGAAATCAATTATGCGTCTGAATTGGAGTTCCCAGCATTTACCTTCTGCAATGTTAACATGATGAAGAAGTCCAGCATCCTCGGTACCGACTCACAGTATTTCTTGGATCAGATCGATTCTTCCGTTTCAACAGCCAAGAGGAAAGTAGCAGAAGAGAATATGAATGCGTCATTTGATGTAGAACAAGCGGTATGGGAGCATGGGCATAAAGCTAGTGACATGATCCTGTTGTGTTTATGGAGAAATGAAAATTGCGACTATCGTAACTTTACAACGTTTCTTGACAATAAGAACGGCCTGTGTCACACATTCAACTCAGGCAAGAGCGGCAATCCTATCCTCACATCC</t>
  </si>
  <si>
    <t xml:space="preserve">Amiloride sensitive sodium/cation channel (ASIC)</t>
  </si>
  <si>
    <t xml:space="preserve">CL627Ct1</t>
  </si>
  <si>
    <t xml:space="preserve">CCATCTTGGATTTTGGAGAAAATGATTCGATTTATCTTGATTCAAAATCGTGCGGGAAAGACAAGACTTGCAAAATGGTACATGAACTTTGATGATGATGAAAAGCAAAAGTTAATCGAAGAAGTACATGCCTTGGTTACTGTTCGTGATGCAAAACACACCAATTTTGTCGAGTTTCGTAACTTCAAGATAGTGTACAGACGGTATGCAGGCTTGTACTTCTGCTTCTGTGTTGACGTCAGTGATAACAACTTATATTATTTGGAAGCCATTCACAATTTTGTAGAGGTTTTAAATGAGTTTTTCCACAATGTTTGTGAACTGGATTTAGTCTTTAACTTTTACAAGGTGTACTCAGTGGTAGATGAGATGTTCTTAGCTGGGGAAATCCGAGAAACCAGTCAGAGTAAAGTACTTAAACAACTAAACATGCTTCAGCAGTTGGAATAGTATGGTAACTTATGGGAACTTACAGTTCTTAAATTCATGACTGATTATTAATTTTAGGATAAAACAAAGTAAATCAATACCATGATGGGGTTTGGATCTGCCGATCCAACACTTGCATGATATAAGGCAACTTTTACTTTGATTTTCTCCAAGAAATATCCATGAATTTGAGAAGCTATATCAAACACTTGAAAGAGTGTTTCATCCTGTATCCAAACACCTCAAAGTCAATTAAAAAAGGCTTGGCTGTGCACCTTTTTTTCAACCTGTTTCTCAGTGTTTGGATACTCAGATGAAACACCCTTTGCTGTGTTTGAACATGGTCATAGAAAACTAGCAGCACAGCAACAGAAGCATTTTGTTTTTTTATCCTACCAATACATGTACCATAGACTATATTCATGAGTATATATCCAGTACTAGGTAAATAATAGAAGTACTGCATGAGTTTAATGGTTTGTTTAGAATGACATCCTTGTCAATCCATGTTAATTTTGTGCTTCTATAGCTGTCTGACTCAATAACTAACTTTAGTAGTTTGCTTATAGAATTAGATTCTTTCCAATTAATGTTGTCATGCTTCTATAGGCTTCAGTAACTTCAGTAATGTGTTTGTATTATTCAAATGGTGCAAGGCTGAGGAGGTTCACTAAGTTCTGCAACTATCTCTGTTGAGCCACCATTATTTTCCTTGTAATAGAAATAATGAAGGAACTCTTAACTGCATTTTTTACAACCATTCTAATTGACGTTTAGCCAGCAAAATGTACTATGCAAACTAGCATTTCATTGCTGTCAATCAAAGTAAGTCATGAAGTAAAAAAAGGTACCATCAAAAAACCTTGGGATATAAAAACATGCTTTGTATAACATTTTTTGACACAATAAATCGAG</t>
  </si>
  <si>
    <t xml:space="preserve">AP-2 sigma-1</t>
  </si>
  <si>
    <t xml:space="preserve">av02053o10</t>
  </si>
  <si>
    <t xml:space="preserve">ACCCAATGCGTCTAGGTATGCAACATTTTGTGATATTCGCAGCACAGCCATATGGATTACCGCTGGACGAGGTTACTTTACCGCAGTATCTTAAAACACAGGGTTACCGCACAGCTGGGGTTGGCAAGTGGCATCTAGGATTTTTTGCTAAAGAGTACACCCCTGTGAACCGGGGATTCGACTCGTTCTACGGGTTCTGGGGCTCAAAGACTGACTACTGGAACCACTCGTCTTACGAGAATGATTTCTGGGGAATCGATCTGAGAGACAATATGGACCCAATCAGCGCTTATAATTTAAGTGGTTTCTATGGGACCGAGCTCTTCACGTACAAGTCTGTTAACTTGATCATGGAACACGATACGGACAAACCGCTGTTCCTGTACTTATCTCATCAAGCTGTGCACTCTGCTAACCAGAACGATCCACTACAAGCACCGCAAGACAAGATCGATAAATTTAAAGACACTATTGATGACGAAAATCGGCGTAAATACGCTGCCATGGTAACCGCTCTCGACCAATCCGTGGGCGATATTTATGAAGCACTAAAGAAGAGGAAAATGGAGAATAACACTGTGATCGTGTTTACTACAGACAACGGCGGAGCACCCGACGGCTTTAACTGGAATATGGGATCAAACTATCCGCTACGCGGGGGAAAAGACATGGTCTGGGAAGGAGGAATACGAGCTACAGCCTTCGTCTACAGCGATCTCGTTTTCCAGAAGGGCCGCGTGTGTCAT</t>
  </si>
  <si>
    <t xml:space="preserve">Arylsulfatase B precursor (EC 3.1.6.12)</t>
  </si>
  <si>
    <t xml:space="preserve">av02115o13</t>
  </si>
  <si>
    <t xml:space="preserve">ATGCTATGGGTCTCCTTGGTTACGAGGGTGTTTACCGTCGTTCCTGTGAAGTCACCCTGAGACTGATGAGAGAGCAGTGTGACTCACTTCTCACTGTCTTAGGAACATTCATCTACGATCCTCTGGTTGAATGGCAGAAAACACGAGGGCGGAACTTGAATGATGAGGCGAAGAACAAAGAGACTGGTGAAGTAACCAATGAAGAGGCCGTTAAAATCCTCAAAGACATCGAGCAGCGACTGAAGGGATTTCACAGCAAGAATCGAATCATGATTCCTTTGTCAATAGAAGGACAAGTCCACAAACTCATCACAGAAGCCACCGACACCAGTAATCTGGCCCAAATGTACATTGGATGGGCGGCATTCCTGTAGAATAGCGCAACTCAGAGTAGATTCAAAGTATTTTTCCAAATACCTGCATTTGTTATTATTCATATTTGTTAAGGTTCCAACATTTAAGGTAAAATTTATAATATGTCACAAAATTTGGTATATTTTATTCTGGTTAAGGAGGtaaatatatatatatatattatcagaaataatttgtttatttaaaagttaaaatttGATCAAATTATATGGTTTTATGCGTC</t>
  </si>
  <si>
    <t xml:space="preserve">Ataxia telangiectasia and Rad3 related (ATR)</t>
  </si>
  <si>
    <t xml:space="preserve">CL4017Ct1</t>
  </si>
  <si>
    <t xml:space="preserve">CAAAGGGTAACTTTGATGATAAGAAACTTAGGTTTAGATGCAGTTCCTCTCCATGGACAAATGTCACAGAGTAAACGTCTAGGAACCCTTAACAAGTTTAAATCCAAGTCAAGATCCATCTTGGTAGCTACTGATGTTGCAAGTCGTGGATTAGATATTCCACATGTTGATGTTGTTATTAATTTTGATATCCCAACACATTCCAAGGACTATATCCACCGAGTAGGAAGAACTGCTCGCGCAGGAAGATCAGGTCGTTCATTAACATTCGTCACTCAGTATGATGTGGAATTGTATCAACGAATTGAACAGTTGATCGGAAAAAAGCTGCCGTTATATCCAACAGTAGAAGAGGAAGTTATGCTGTTAAATGAGAGAGTTGCCGAGGCACAGCGGTTTGCAAGAATGGAACTCAAAGAAATAATGGAAAAGAAAAAGAGACCAGCAGAAGATGACGAAGACGAACAAAGTGTGAAAATCCCATCGAAAAAGTCAAAGAAAATGGTTAAAGGTGGGAAGAGGAATAAGAGAAAATAACCTCAACGTTTGACAAAGAATATTTAAGACAAAATATGGCTCATATTTAATACTTATTTCTTAGAAAATAAGCTG</t>
  </si>
  <si>
    <t xml:space="preserve">ATP-dependent RNA helicase DDX47 (EC 3.6.1.-) (DEAD box protein 47)</t>
  </si>
  <si>
    <t xml:space="preserve">CL1360Ct1</t>
  </si>
  <si>
    <t xml:space="preserve">ATTTGTTAACATCATATGCAATTCTTGTCCAATATTTCGTTGTTTAGACAGCAGTTTATTTGGGAATTCAAGCACAAAGGTCGTCAACACAGAGAAGAACTGAGTCTACTGAGGCAATATGGATTCGTTTTTTGGGAACAGACCCATTTCTATCAACGCCTTGAAGGATTTTTCACAACTTAATCAGCCAACCCGCCAGCATCTAAAGAATGTGTATTCTTGCTTGTGCTTGACAATGGTTTCTGCAGCAGTGGGAAGTGGAATCCACCTCTTCACAAACATTCTTAAGGGTGGTTTCCTTTCATCCATTGCCGTAATTGGCCTCATCATTGCCTTGGCACTTACTCCACATAATGGCAAAAATCAAACAAAGAGAGTTGGCATTCTTATGGGAATTGGATTTGGTTCTGGTTTGGGTCTTGGTCCACTGATGGATTTAGTCATTCAAATTGATCCAAGCATTGTTGTCACTGCCTTCTTTGCCACTACCTTGATCTTTGGATGCTTCACATTGAGTGCCTTGTATGCCCAACAGAGAAGCTTCCTGTACCTTGGAGGTATTCTTGGATCTGGACTTACAATGCTCCTCATGCTTGCCCTCATCAACCTGTTTGTTGGGTCTTTTTTCTTTTACCAGATCCAGCTCTATGGTGGTCTGTTGCTGTTCAGTGTGTTTGTTA</t>
  </si>
  <si>
    <t xml:space="preserve">Bax inhibitor 1 (BI-1) (Testis-enhanced gene transcript protein homolog)</t>
  </si>
  <si>
    <t xml:space="preserve">CL2449Ct1</t>
  </si>
  <si>
    <t xml:space="preserve">ACACTTTGTTGTTGATCTTCAAATTCCAAGAGCTCCCTCTGGTATTCACAGTATTCTATGTAAAATGCTTTTTCTGCATCATCAAGCTTTCTTGATGTTTGCTTCTCATTTTCTAAAGCTTCAGATACTTTCTTACGTTCTTCTTCCACCTTCTCCAACTGAGCAATCAAATCCCTTTCTTCTTTCTGAAGTTCTTCTATCTCCTTGGAGAGAGACTCATCCCCTGCTAATTGCTGTTCATTCAGTTTGTGAAGAAACTCCTTGTAGTTCTTGAGTTCTTCTTCAGTTGCCTTTAGCTGTTTATCTAGCTGATCTAACAAGGTATCAGTGCATTCTTCACACAGTGGATGGTCAATATCTGACTGACCAGACATCACATCAAACAGTTTGGTAGTCACCTTCAGTTTATTACTCAGGCTGTCTGACTGAATAACTTGAGTATCACCAATTAATGTGAATCCATTCCCTTCTACTGAATGCATCCTTTCTGGCAGTATTGTTCTTCTTATGACCATATCTTCACTGCCTTCTTCCTGCAGCTCATCAATAATCGGATCCTGACAAACTGAATTTCCATTATCAGAGTTTTCTTTCCTTGAAGGCAGAGAAGGTAGAGGAGCTGTTAACTCAGCTAATGTCTCAGAATCTAAAGACGAAAGGTTTGGATCGGTCTTGAGCGGCCGAAAGCATTTCTGACAAACGAACTGTACATGTGTAGTACCCTTGAGGGATTCCTGTTTGGCAGCCATTTTGAAAGATTGTCAAGGCCGTCAGACTCCAAAAACTGTCCTGAAAACAGTCCTTAATGGGTCGAACAGTTAGCATATGTCTTAATAACAATCACATGGCGATAAAAGTGGTATTTG</t>
  </si>
  <si>
    <t xml:space="preserve">Beclin-1</t>
  </si>
  <si>
    <t xml:space="preserve">CL3550Ct1</t>
  </si>
  <si>
    <t xml:space="preserve">ACAACAATGTTGTGTTGTCTTGTTTGTAATTCATTTGGAAAAAATTTTTTGTCTGACGTTCATTATTCTTTTTAACAAAGCCTTTTTACAAAATTGTCCAAATTCTGTTTTTAATAACCATGCAAAATATCATTGATAAGTATTACACTTATGAGCGGATTTATTTTTTCCCATTTCAGACCAAGTGTCATTCTCTTGAGAATATGATTCTTTGTTTGAATTGAATTCCTATTCATGAGTCTTCTCATGTGCCACTGTTAAACAAAGAATGACAGATGATGTGAAATGGGAAAAACATTATGCCTAATGGATAGAAGATTCATAGATTAATCAACACACAATATCTGTTTAGGATTACAATGAGATGTTTTTTGATGATTTTGTTTTGTACATTGTTCATCCACTGGCCACTCATGTCTGCAGTATTTGGACTGGACAGCATTTTCAGCTGGTATTCATATCCACAGGTAGCGACATCAGTGCTCCCAAATCATGTTTGTCCAATCCGCGAAATCTGTAGTGTCAATAATACAGCACAGACGTTATGCTGCACTCAGCACGAGGGCAAACCTTGGACTTAAGACGATCCTATCATCCACCCATTCACCCCACATACACCCAGTACCACCCATGACAAGCTCCTTTTGTGCATCACTTCCTTTGAAATCAGTCGGCTCACATTGGTAATACTTGTTCCAATCATTTCC</t>
  </si>
  <si>
    <t xml:space="preserve">Beta-hexosaminidase subunit beta precursor (EC 3.2.1.52)</t>
  </si>
  <si>
    <t xml:space="preserve">av02117l07</t>
  </si>
  <si>
    <t xml:space="preserve">GGAAAACAGCTTCGAGCTGCTGGTTTAATTCTTTATCGTTATTTACAAACCAAAGGCTTCCCAGAATATCTTCTGCTGCAGACATCGTATGGATCACATCACTGGACTCCACCAAAGGGTCATGTAGATCCTGGAGAGTCCGATTTTCAAACAGCGCTCCGAGAAACACAAGAAGAATCCGGCTACAAAGAACAAGACTTGAATCTGTCGACCAACATCAAAAAAACCTTGTATTACGATGTCCGTGGTGTTCCAAAGACTGTGGTATATTGGTTAGCAAAACTCAAGGACTATGATAATCCATTTCATCTGTCGCAGGAACA</t>
  </si>
  <si>
    <t xml:space="preserve">Bis(5'-nucleosyl)-tetraphosphatase [asymmetrical] (EC 3.6.1.17); Ap4A hydrolase (AppppA-&gt;AMP+ATP)</t>
  </si>
  <si>
    <t xml:space="preserve">CL1460Ct1</t>
  </si>
  <si>
    <t xml:space="preserve">AAAATGAATTTTTTCAGACTTGCAAAATTTTCCAATTCATCCCTATTTAATCGTTTAATTCCAAAACAAAAACTACTCGCAGCTTCACTAGTTCGCTTTCAGTCCACATATCAGGATATACAATTTGACAAACTTACTGTGAATGAAAACACCAAACCCAAAGCCAAACCAGACAACAACACTCTTGTGTTTGGTAAAGAATTCAGTGATCATTATCTGAGGGTAGAGTGGGATGAGAGTAGTGGATGGGATGCTCCAAAGATCCTTCCATATGGTGATCTGGCATTACCTCCTGCTGCGTCGGCACTACACTATGGTCTAGAGTGTTTTGAGGGGATGAAGGCATACAGAGGGGTTGATAACAAGATAAGGATGTTCAGACCAATAGAAAACATGAAGAGAATGAACCGCTCCGCAGAAAGAGCTTGTCTACCAAGTTTTGACAGTGAGGAGATGGTGAAATGTATCCGTCAGCTGATAAAACTTGATCAAGAATGGGTGCCGTACTCTGATACATGTTCACTATACATCAGACCTACCCTTATCGGCACACAGCCGACCCTTGGAGTGAACAAAGCCAACAGTGCCTTACTTTACGTCATCCTATCCCCTGTTGGTCCATACTTCAAGACAGGCACATTTAATCCTGTGGCACTGTTAGCCGATCCACAGTACGTAAGGGCGTGGCCTGGAGGTGTTGGTGACTGCAAGATGGGAGGAAATTATGGACCAACAATCCTGGCCCAGTTGCATGCAGAAAGACAAGGTTTACAGCAGGTGCTGTGGCTATTTGGTGACGACCACCAGGTGACAGAAGTAGGAACCATGAATATGTTCATGTTGTGGATCAACAACAATGGAGAAAAAGAACTGTTAACTCCACCCTTGAATGGTCTTATTCTACCTGGAGTAACGAGAAGCTCTTTAATGGCTCTTGGGAAAAAATGGGGTGAATTTAAGGTGACAGAAAAAGAATTTACGATGGATGATATCATCAGTGGTGTGAATGAAAACAGAATCCTAGAGATGTTTGGTTCTGGTACAGCTTGTGTTGTAGCCCCAATCAACAGAATATTTTACAAAGGGAAGAATATAATGATTCCTACCATGGAGAACCTGGATGTAACCAAGAAATTTTACGATGAACTGACAGGAATACAGTACGGACGAACAGAAGCACCAGAAGGATGGCTGCTGGAAGTCTAACAAGAAGAAAGGACCAAACATCACCTCAAAAACATGTTTGAAGAATTTTTTCACAAATAAAAAATAGTCCCCTTCACAATTCCCTGCGCCATCTTGAAAGGCAGCCGTGCCTTTGCATCGAAGCGAGACGAACGTTGAGCTTGCAATGATAGAGATGTGAATAATGATTATGTGTCGGGCTCTCCGTTTGTCTTGCTTCAATTTAAAGTCCTCAAACTTCCAAAGATGGTACAGGGAAATGTGAAGAGGACATCTGTCAATAACGTAACACTGTTGAGCACAACCTAAAAATTGGAACGGCAACTCTAGAAGATGTAACAAAGTTTTTTCTCTGCCGGTATGACAGTTTTAAAAAAATTTTACATTAAAATCCTGGAGTGAACTGTAGTTTTAGAATAAAATTGAGAAAACTGTC</t>
  </si>
  <si>
    <t xml:space="preserve">Branched-chain-amino-acid aminotransferase</t>
  </si>
  <si>
    <t xml:space="preserve">CL506Ct1</t>
  </si>
  <si>
    <t xml:space="preserve">GCTCTTGTAAAACAATTTATTTCAATTCGGTTAATTTCATTCTACCTTTAACAGTGCTAAAAATGACACTTCAAAAGTCGATAGACACTCGTATCCCTATTTTAGGTTTCCTAATGCCTTCCTCACTAGTTTTAGTGCAAATTTAGTGCAAGGGGGAAGTAAGTTCGCGGTGCTTTTGACTAAGGGATGATTCTAAAAGAAAGATTGAGAAGCACTCCTTCATGCATCGTGGTTCTATGAACGCTTCTCTCATGCTTTGCCGGTCTCAGTGAACCTGATTTCAAATATCAGCAAGAAGCACGCGCGTAATTATGGAAGCGCGTTTTTTCATACCGTGCTCTAAGCTACATTTTTATTTATCGTTGTTTCCAAAATTTATGTCTAGTTTTAAATTACGTGATTACACTGAAATCATCCTTCCTGCTCAAAGTCATTCACAGCCTCTTTCACCGATATGCTTCACCAGTTTCTTTACGAATCGCCGTCCTTTTCGATCCACTCTCTTCACAAATGTATCTCTGTCCAGGTATTGTCCACCGTTTTTGTGTTTGCCCATGATAAACACTTTGCTTCCGAACCCAAGATTCGGGTACTGGCAAATCGCTGGTCTATTGAACCAGAAGGCCTTTTGGGTTTTGAACTTGGAGTTGCCTTGTTTGATGATCTGTGTTATGTTGATGTGATACTTCAAGATCGTTGAACTGTCCTCTGTCTTCTCGTCGATCCCTACCACCTTGCCATTGAATGCATAGTTGTAGACATTGCAGACTTCACTGACAAGATTGTCGATATTACTGATGTGTGGATCTGGTTCAGCACACATGGCTTGTGTACACTTGCATTTGTTCTTCTTGCAGCTTGCAACTGACCCTCTATCACTCCCCAGGTTGTAGAAAATTATGCACTTGGTATCGGGTTCATAATAGTCATAGACTTTGATAGGAACGGGTTGGATTATACCCACATCGAAGAGACGAATTAGATGGAATGCAACGCAGGTTCTCTGAGCATTGCCAATCTGATTAACGTAGAATACGACTGCTCTGTCTGATAGCTCGTATCTTTCGATGCTGTTGTTCTTTTCAACCAACATAATCAAGGTGTCCTCATCGGCAGCAAATCC</t>
  </si>
  <si>
    <t xml:space="preserve">C3-1 complement</t>
  </si>
  <si>
    <t xml:space="preserve">av01039o13</t>
  </si>
  <si>
    <t xml:space="preserve">AAAAACTCTAAACAGATCGATGAAATCAAGTTAGAGTTACCAAAAAATGCAATACCAGGATCGATTTCTGCCAGGGCTTACTTTACTGGCAACATGATTGGGCAGGCCTTATCTAACCTAGCTGCCGGACAAATGGAGTCACTTCTTCAGTTGCCTCATGGTTGTGGTGAACAGAACATGGTGAGAATAGCACCCAATGTTTATATCCTGCATTATTTGACGAAAACAAACCAGATGACTCCAGAACTGGAACAGAAAAAGGAGAAGTTCATACAGAAAGGTTACATACATGAATTGAACTACCGCAAGAAGGACGGTTCTTTTGCACTTTTCAAAGGGGAACAAAATAAAGGAAGTACATGGCTGACAGCATTTGTCTTCAAAGTATTCTGTCAAGCCAGCAAGCTAAGTGGTGTTAATATTGACCGGAATGATTTATGTCAATCTGCAAAGTGGCTGATTGGGAACCAGAGACAAGATGGGACATTTGCAGAACCTACAAACATGGGTTCCATTCAGGGCGGTGTGTACACAAGTGATGTGACCTTGACGGCAGCTGTGGTTATTGCACTAAAACAATGTCAGTGTGACATGGCCGAAGTTAGCTCCGCCGTGCAGCGTGCAGTTGGTTTTCTTGAGAAAAATGTTACAAGTCTTACTGGTGGCTACAGTTTGGCAATAACTACATATGCCTTAGCATTGGCTGAAAGTCCTGAACGATTTAGAGCCAATCAAAAGTTGATGCAAAAAGCAACGTTTAATCCAGGGACATCCAGCCGATACTGGGAAACGGGTTCCAAAGCTCGCAACATTGAGGCCACTGGTTACGCACTGTT</t>
  </si>
  <si>
    <t xml:space="preserve">C3-2 complement</t>
  </si>
  <si>
    <t xml:space="preserve">av02063c03</t>
  </si>
  <si>
    <t xml:space="preserve">GGTTCTTTGGCTGTCTGATCATGGTTCGCCTTTATTACTACCGCGATCAGAGGTACTCCAAGCTGAAAGCACAGTGTGAAAGAGAGCAGAGTTTGTTTGTCGATAAGGAATTCCCTCCCGAAGCCAAGTCTCTGTTCTTTAGTGGTTCATCTGTTGCTGAACGAGTGGTCTGGAAGAGACCCAAGGATATTTGTACCCCTCTCGAACCAAAACTCTTTGTGGCTGGTGCAGACAGTCATGATGTGACTCAGGGAAAGCTAGGAAACTGTTGGTTTGTGGCTGCATGCTCGTCACTGGCTTTGAGACCATCACTGCTTAATAAGGTGATTCCAGATCAGAAGCACCAGGAATGGGACCCTGAACATCCTGACAACTATAAGGGGATATTCCGTTTTAGGTTCTACAGACAAGGGAAATGGACAGAAGTTGTAGTGGATGACATGTTGCCGACCATTAATGGAGAGCTTGTGTACATTCATTCAAAAGAGAAGAATGAGTTCTGGAGTGCCTTGGTGGAAAAGGCTTATGCAAAAATGGCAGGAACATATGAAGCACTAGAGGCTGGCAACACAGGTGATGCTCTGGTTGACTTCACTGGTGGGGTGGGGGAATCTGTCAACCTGAAGGAAGGAGGTTATGCAAATGACCCAGAGAAGAGAGATCAACTCTTCAAGACCATGCAGAAAGGAATGAAAGACCAGTCCCTGATGAGTGCTTCTATCAAGGTTACAAACCGGAATGAGATGGAACAAAAGCTGGAGACTGGTTTGGTCAAAGGTCATGCTTATG</t>
  </si>
  <si>
    <t xml:space="preserve">Calpain-5 (EC 3.4.22.-) (nCL-3) (htra-3)</t>
  </si>
  <si>
    <t xml:space="preserve">av01015l05</t>
  </si>
  <si>
    <t xml:space="preserve">GACGACCATGTTGCTTTCTTAGGAGATGAGATGGCGAAAGAGTTTCAGACACTTACACCCGAGGAATCCAAGAGAAGACTAAGGATGCTCGTTCCCAGGATTGATATAAACAAAGATGGTTTAGTGGAAGAAGGTGAATTAGAGATCTGGGTACGACATAAGATGAAGAAATGGGAGGTAGAAGAAGACGTCGATGCGATCTATAGGGATCTGGACACTAATAATGACGACCAGGTCACGTGGCACGAATACATGACAAGGACGTTTGGATTCCCGGAAGAAGATTTACACAAAAAATGGGAGAGGAAAAATCTTGAGAAATATGTGCAAGACGATAAAAGAAAATGGAAGTACGCTGACCAAGATAAAGATGGCAGGCTCACCAGACAAGAATATGAATATTTTCATCATCCAAAAGAGCACGAAGTCATGATATCGTATATTGCTATGAAAGTCATGCTTGAAGCTGATGCAGATCAAGATGGATTTTTATCGATAGAAGAATATCTGGCGTGGCTAGACATGCCTGAGTTTCACATATTGGACAAACAAGACTTCCACAACATCCACGACCAAAACAAGGACGGAAAACTGGATCTGAAAGAAGTAGAGGACTGGAGAAGACCAAAGAACTTCAACAAAGCACAAGAAGAAGCACAACACTTGATAGAACATGCGGACCTCAACGGGGATGGGAAGTTAGATGCTGAGGAGTTTGTCACAAGCAGCGAGTTCTTCGCCGGAAGTTACGCCACTCAGTTTGGACAAACGCTACACGATGAGTTCTAG</t>
  </si>
  <si>
    <t xml:space="preserve">Calumenin precursor (Av_CALUa)</t>
  </si>
  <si>
    <t xml:space="preserve">CL1014Ct1</t>
  </si>
  <si>
    <t xml:space="preserve">CGTAGCAAAAGGATTTTATTGGTAATTTTGATTCAGTTAATTCATAAAGCTATTTTAAAATCTAATATGCTGCCTGAATTGTGGACAGCAAATTGTACATTTGAATTTGATTACAAAATATCACACTGACTGAATAACTATCTATGAAAAAAATTATGAAAGAGAAATAATAGCAGGAAATTTACGAGGTATAAAACTTGGAAAAATTTCTACAAAAACAATAGTTCTACATCTTTTAACGTATATGAAAGAGGGTTCAAAAGCAAGGAAGGCCAGTTTTATCTGGATATATAGGGCATGCAAGTCATAACATTATTTAAAATAAGCAATAGCAATAGTCGGGGCAAGTAAGTCAGTTGATATACAATGTAAATAACAAAGGGAATATTTAGAATACTTAGTTTACTAGTGTTATTACTTATCAAAGTTCTTCATGAGGTAAAGCACGGCCATAGTCAGTGGCTTCGCTTCCCACAAAGAGGGCATAATTCTTTGTTATTTCTTCAACTGTTAACTTGCCATCATTATTATCATCTGCCGATGTTACTAGATGTCTAGCTTCCTCTACAGCCATCATATGATCTGTTTCTGGAAGTATCCATTGCTTTACTTCATCCTTGTCTAGTTTTCCATCTTTGTTCTTGTCGTACTCTTCAGTGAACCTCTTGGTTTCTTCATGGACCCATTCAGGGGTTTCTGATGATTCATCCTCGGTGTATTCTCCTAGGAATTCTTTAAGACTGACAAAACCATCTTTATCTTTGTCAATATCTTCAATTGTTTCTGTGACATGAATATCTCCCATTTCTGGAGAAGATTCTGGGTGGAGGAAAATACCAAATTCTCTTTTATCCAGAGATCCATCTTTGTCTTTATCTGCAGCATCAAAACGACGCCTGTCTCTCTGCAACAGTTCTTTAACTTCTTCATCGTCTTCTCCCGTCTCACCATACGTTCCTTTAACATACTCGTCCCAATCGACCTTGCCATTTTTATTTGTGTCTTTCTCTTCTACATCTTTATCTACACCTTCCAAAGAACGTTCATGAAAGACTTTTTTAACCCAGTCTGTCAGTTCTTCAGTCGTAATGGCCTCGTCTTTGTCAGAATCGACTTTCTTGATTAAATTTCGAAGCCGTTTTTTAGCTTCTTCAGGAGAGAGGTGATCAAATTCATCTTTTTCTCCTCCGAGGAATGCTTCGTGGTCATGTTCAGGGTTGTGTTCCCCTTCTACATAATGGTCAGCATCAGCTAATTTGTCTTCATGGACATGAGCTTTGTGAGCAGCTTCGTCTGCTGCAGCAAAACAGCTGAATACAAACACCAGAACAACACAAAGAAAAACGGCCTTCATGATATAAATATTCTCCTCGAGTTGCTACAAACACCTTGTCGAGTTCCCACTACAGAATATAGAGTGATATAACAGCTGGGTTTTGGTGTCCTTAGCTTAAACAAGTCAATATTGCCGAGCAAATGTCTAGCAACGTGGCAAAATATGGCAGGCTTCTTTGACAGAAC</t>
  </si>
  <si>
    <t xml:space="preserve">Calumenin precursor (Av_CALUb)</t>
  </si>
  <si>
    <t xml:space="preserve">CL101Ct1</t>
  </si>
  <si>
    <t xml:space="preserve">TAGTAAACCATGTTTATATCTTACTTTAGAATACCCAGTTATACAGACAACCACAGGAGCCACTTGTGTATTTCCATTTATTTACCAAGGAATACTTTATGACCAATGCACAATGAAAAACCATAATCGTCCTTGGTGTGCTACGACGTCTAACTACCCTATAGATAGACAATGGGGAAACTGTCTACCCTGATAAAGAACATGGAACATAGGATCTACACATAGTCGTAGGAAAATATTATGTACTCTACCATCCCAGTGTAATTTCGTAATTTATGGACCAGTTCGACTGTTAGGGGATAACGGCTTTGAGCATAAAAAAGGATATCTGTATGCCCTCCACCATTCCTCATCACCCTGCAGTAATACATTGGTCCTTTGGGTTGTTTGAAAGAATTAGGTCTTGTTTTCGTTTGTGTACGGCCAAAAAACCGTTTCCAAGCCACTTTTATTATTGGTCCTAAGAGAAAAAGATAGATGGATTTCCGCTAACAGGCCGGATAGTTTTCTAATGCATTTGGGCAGCTTTTGTCATTTCCCTGAATATTTCTTATAGTTAAGATATAACGCGCGCTCTGATTGGTCAAAACTGATCACGCGCGCATGCATTATGAGAGCACACAGCACGCGTGTGTGTATTTTATAAAAGAAATAGAAAATTCGCTTGCTGTGCTGTAGTTAGTTACAAAGCACTTGGGGGTTGGCAGAAACAATCGAGAATTGTGTTGAGAAGCACTCCTGCTTCTTCTAACACTTCTATCAGGTGTTCTGCCAATCCCCTCGTACTTTGTAACCGCACACAGCACGTGGGCTCGTTTTCTATTTCTTCATTAAGCACATTGTTCACTTTCATACCGCCGGGTCTGCACACTAGACTAGTGTTGTTAAGCCTGCTCCTCACTAGTGACATAAGCTTAAGCATATATGCACTTTTGATAATCGTGTGCTTGTGCTTATGCTTACGTCGCAGTCTACGTTGCACTATTTCACAGTGAGGACGGACTCTTTAAATGCTTATGCTTATGTCGTATAGAGGGCCCAGGCTTTAAAAAATTCTAGGTTATTTGCTTAGGATGATGACCACGAAAAAATGGTTCAAAGTCGAAGAAAGCCTTCAAAAAAGAAAAGAATCAACCACAGTCTTGACTCAGTTGGAACCATTGTTTCGCGAGGATCGTCCAAGCGAATTCCGGAAAGGTATATTTCAGTAAAATCTACAACACTATGGCCAAAGCTAAACAATTTATCTTATTAATTATAAAACACTGTAGATCACTGATGTATGTGCTGCGAGCGTTAAGTTGTAGCCATGCACAGTCAAACGGCAAAGGTCACCTAAGAACTAGTTCTACCAACTCGTGTTACTTATTTATTAAAAAATTAAAAAAAATATTATGTTATTCTTCTTTGTTATTGCATCTTCGAACATGAAATCAATCTAGGATTCAAGTTGATCATCAGAGCGGTTTATAGTTCTCCCTTTTCCTTGAGGAGATCGCCGTAGGCTGTCATTCTGCTTCCAGAAAACAACTCGTGGTTCTTTATTATCTCTTCTACAGTTAAGAAGTTATCCTTATTCAGATCAGCTTCTTTCATCAGATGTTCAGCTTCTCCTGCAGCAGGATCTACTTCACCACCAGGCATAATCCATTCCTTGATCTCGTCATTATCCAAGACACCATCGTGGTTTTTGTCCAGATCTTTGTTAAAACTTTCTTTAAGGGAATTTAATGATTCCTCGTCCGCTTTCATGATGCCTTCGGACTCTCCAGCTCCGTAATACTCCTCAAAGTTGATTTTTCCATCGCCATCTTTGTCAAGTTGTTCGATATTTTCCTGGACAAGGACATTGGTCATTCGTGGCGATTCCTCTGGGTGAGTAAATAAAGCAAGTTCTTCCTCATCCAGTTGTCCGTCATCATTAGAATCAGCAACTTTGAACCGCTTCTCGTCTCGTTTCTTCATCTCCTCGACCGCCTTCTTATCTTCATCTGAGTCAATCCCCTCCATGATGTACTCTTCCTTGGCATATTCATCCCATGAGATTTTGCCATCTTTATTCTGGTCAAGTTCCTTCATTCTCTGTTTTGTATTTTTCGACACGTGTTTCTTCATGTTATCCACTATCCAATCGGATAATTCTTTACGAGAAAGCTTTCTATCGCCATCTACGTCCATTTTGCCGAAAAGAACTCTGAGTCGTTTTTTGGTTTCTTTGGGTGACATTTTTTCCATCTCTTTGGCTTGGTCTTCACCAAGGAAGGCGTCATGGTCGTATTTTGCATCATGTTTGCCATCATGAAAATGCTCTTGATCTGAAAACGAGGCATCTTTGGCTCGTACTGGTGGCTTCCTCTTGGCTTTGTCTTTGCCCTCAACACTTTGAGCTGCAAGAGCTAGAACCAGAAGAGCTACTGCAAATAAAAACTTGTTCATCTTACTGACAAACAAACAGACTAAACTTCTTTTATCTCCAGACTAAAGAAGCTCAATGTTGCACAAATGGACGACGAAC</t>
  </si>
  <si>
    <t xml:space="preserve">Calumenin precursor (Av_CALUc)</t>
  </si>
  <si>
    <t xml:space="preserve">CL867Ct1</t>
  </si>
  <si>
    <t xml:space="preserve">GAGCTTTCAAAGAAAGCTGTTTTTGAACTTTATTGTGGAACTATACGGATATACATTCACTAAAAGAGTTAAACGAGAATTGCGAGAATTGTATGATTCATTTAGAGCTGAGACCACTAACAAAACCAGCTAGAACTGACTCACAACACTACTGCCAGAAACAGAGAACACAATTACGATTACTAGATATTGAATAAAACTTTAAACTACGAGAAAAAAGAAAAACATTCCTAATTAAATTCAAATCTTTTTTTCTTTCTGAAACACATTCAATATGTTTAATTAAAAGTTCCTAAGCAGAATTATTAACGAGGAAAAATCTTCGATGCTGTTTTTTCATTACCGACTGACGGCAGGTGTTGGGCTGACTCGCTAAACAGCGATGATCGACCTACTGCCTAATATATTCACAACTTATTCCAGGCCTAGTTTTTTCCTCTGTGCTTCATAATGCGATGCGTTTCTCTTCATAATGTCCATACATGGGCCAAGAAGACGTTCAAATGCATCGACTGTTAACCGAGCACATTTACATTTGCCTTTAGAATAAACTGAAGCTGAGCGAGTCTGTTTCATGACTAGAGCCAGCTCACCGAAGATCCCTCCTTTTGACAAAATGGAGATCTCTTTTTCGGTCTTGCCATCGGAGACAGCGACGCGAACAGTGCCTTCTTCGATAAAATACATGCAATCAGCTTCATCTTTTTCTTTAATAATACACTCACCATCTTCAAAAATACTCTGCTCCAAAGCATCGGCGAGATTTTCGAGTTCTTCGGATTTAAGATTCTCGAGCATGTCGACTTTCTTAAGAAGATTTATGTATTTTTCGCGTTTCCTCATGGCAGCGCCAGCAACAATTCGCCTAAAGGTTGCCTGGTCTAAAGCCCATACAATTCCTTCGGTCTTGGCGATGATTGTAGCATTTCTTGGGCAGTTATATAGCAAAGCTAGCTCGCCAAAGCTGCCTTCATTCTGGTAGGTAAAGACCATTTTAGGGGGCCCTTCGGGTTGGTCAATAAAAACATCGTATTCGCCTTTGTCGACAACATAAAAATTATCTCCATCGTCCCCCTGTTTTATCAGCATATCTTCGGGCTTAACTCGCTTTTCAAACATTGCTTTCAACACTTCTTGTAATTGTTCAACTTCACATGCTTTGAAGAGCAGGATATTCTTTACTGCTTCTTTCAAGCGCTTCAACTGTTCGTCTGTTTTCGGATAGTGAACAGTTTTCACATCGCTTTCTTTGTTTGGATCATAAGCATCGGCCGATACGGCTTGTCGGCGGCGTCTTCCTGTTGTAGGCTTCGGAGCATCACAACTTGGTAAATCATCTTTAACTTCATTTTCGGCGGCTTTCTTCTCGGCCTTGCTTGCTTGATTCTTGTCTTTTCTTCTCTTGAACATCGTGAAATAATCGGCTGCAAATTCTACTAAATCGTCAGGATTTTCCTGTATACATTTAACAACGAATCCCTCTAAAAGATTAGTAAATCCTGGAGGAATACTAAACTGATTGGACATGCTCGGTAGACGATTCCCAAAGACCAAGCGAACAGACGCGAAAAAACATGGCTTCAACAAGCCTTGAATACCAGGCAACGCTTCGTTCAAAACACTTTTACGTCGATACAGCGCCGGTCGATTGAATACGATGAGATGGGCTTGGCCAGGGAGTTGTAAACACTACTTTCTCGGGAAGTCTCGACTGTCGCTTCTATAAATGCGTCGTACTTTACTGAAACAGGGTTAGTGGGTCTGTTCAGCGAGGAAACAGAGCAAGGAGTAAACTGCTCAGAACGCAAT</t>
  </si>
  <si>
    <t xml:space="preserve">cAMP-dependent protein kinase type II regulatory subunit</t>
  </si>
  <si>
    <t xml:space="preserve">CL4283Ct1</t>
  </si>
  <si>
    <t xml:space="preserve">GTGCATTAGTCAAGCTAAGCGTCGTTGACTGTTTGTTCCTGCCGGGAGCTAAGCTTCACAACCTTCACTTATAAACCAAGCTATTGAGATGGCTGCTAGCTGGGGTTATCGTCCTAATAACGGACCTTCTCACTGGGCCAAGAATTTCCCCGCAGCTGCAGGGACAAGCCAATCGCCAATTGACATCAAGACGGCTGATGCTCAGTATGACAGCACTCTTAAACCCTTGAAAATCCAATACAGCCAGGGAACAGACTTCACTGTCAGCAACAGTGGCCATTCTTTGGTCACATCGCGCAAGACCAGCGAAGGAAATCACTTAAGTGGTGGACCGTTGGCTCATAACTATCGCTTTGAGCAATTTCATTTCCACTGGGGAAAGACATCTGAGTGCGGATCGGAGCATTTACTGAATGGGAAAGCCTTTCCTGCTGAGCTCCATCTTGTTCACTGGAACACAGATCTCTTCAGCAGTTTTGGCGAAGCAGCGTCCAAACCAAATGGCCTGGCCGTGCTCGGTGCCTTTGTGAAAATTGCTGGCGAAAATCCTGGTCTAAAGAAGATCACCAGCTTGATCCCCCAAGTCCAAAATAAAGGTGCCAAACAAGACCTTCAGGTTCCTTTCAACTTAACATCGATGCTACCAAGTAATACCAATGACTACTGGACCTACAGTGGTTCTCTCACAACCCCTCCCTGCTATGAGAGTGTCACATGGTTTGTTTTCAAGGAGCCAATCTACGCTTCGGAGGAACAGATGCAGCAGTTTCGTTCACTCGCGTCCAATGATGGTGGATGTATAGTGGATAACTACAGACCCGTTATGCCTGCTAGCGGACGCAACGTCAGGGCGTCTTTTAAGTGAAATACTCGGCATGAAACATTAGAAGTAAACTCTTAATCATTCTGACCTTCTTAACGAATGATCGGGAAACGTAGGATGTATAGTAATGTGTGCCGAGAAACGAAATGAAGGCTTGTTAGTATTTTATATAGAAATGCTGTGTAAACAAGAGAAACAACAAATAAATGGAATTTCCAAAAAAACC</t>
  </si>
  <si>
    <t xml:space="preserve">Carbonic anhydrase 2 cytosolic (CA2-c)</t>
  </si>
  <si>
    <t xml:space="preserve">CL263Ct1</t>
  </si>
  <si>
    <t xml:space="preserve">CAACGAAAATCATTTTTATTTCTTAGCTTCCCACAAACCAATAATGGATAACTGAAGGAAACTTAATCATTATTGCAACTACAAGAAAAACTGATTTCGATGAAAGTTACGAAATACAGGGAAAATGATCGAAAAAAAGAGAACCCAAGATCATGAGCAGAAACAGATGACTGTTGCTATAACAATAGAGGTAATCGTTGCCATGGTATTTGTCACATGAGAAGCACCACTAGGTGGGTCGTTCGACGGAGGCTTGAAGCTTTTCTTCACGACTCTTGAATTTAACGGTTGAACGGGTCGGAATGTGTTCACCAGAAGCGTCGTGTTGTCAGATTCCTTTAGACTTCGAAGCATACTCAACTGATTAGCGCTGATCTTGGCTGGGTTCCTAAACACAGTCCAGGTTACAACTTCCGCGCAAGCAGGCGTGGTCAGACTCCCACTGTACCTGTAAAAATCCGTAATGTTTGGTGGCAGAAAAGAAGCCAGTGTGTGAGTCAACGTGATGTTCTTGATATCTGGTGTAGACGGGAGATTCACGTCGGCCGTGTATTTCAAAAGGCTTGTCAAAGCGGGATTTTCATCGCCGACCTTAAGTAAGGTGCCCAAAACTGCGATTCCATCAGCGTTTTTCAATGCTTCGGAAACATTTGCATACTTGGTGTTGACGTTAACAAAGTGAGCCTCAGCTGGGTACTCTGTTCCATCTACTGTATGTTCAGATCCTTTGGTGTCGTCACTTCCCCAGTGAAAGTGAACATTAAGAGTGTAGAAGGTTCCTGGCAACCCTCCTCCGGATACAAAAAACGTGTTGGGTTTGAAAAACACTGTATAGGACTGACCGCTGTTTCCGACGGAGAATTGAGAGCCAGCTGGTATGGTATCAAAACCACTCAAAGTCAAAGAGACTAGAGTAGAATCATATTTGGTCTTCGAAGTATCGATGTCGATTGGTGATTGGTTGGAGCCATCGCAGCTTTGCGGGTAAGTCTTAGCCCAGCCATTAGGACCGTATGTAGCGTCTGATAAATGGTAATTATACACGACTCCAGCACCAGTTGCCAAGTGAAATGCCGCCAAAGTCGAGAGCACGCATAACAGTACTTGATTTTCCATGACTGGACCTGATTGTGTTTGAATACTGCTCTTCAGTTAACCGTTGCCTCGCGAGAACTGTGTAATCTCAG</t>
  </si>
  <si>
    <t xml:space="preserve">Carbonic anhydrase 2 membrane (CA2-m)</t>
  </si>
  <si>
    <t xml:space="preserve">av01020d21</t>
  </si>
  <si>
    <t xml:space="preserve">CAGATGCCAGATGGTGCGTAAAGAGTTAAGCTAAGGAAATGTTTCGAAAAAACGACGAGACGAGGCCTATTATTTCTTTAGGCCGAAGATCCGATCCCTATACTCTTTATAGTGATTCTGAAGATGATTTTGAAGAGATCGAGTTCGACAAAGCTGTTTTTGAGCGCCGATATAAATATGAGTACGAACCGTCATGGAAGACGGTGGCTAAACGACGCCTGCTCCTTTGCTTCATGTTTACGGCTTTTATTGGTATTCTAGGCGCAGTTATGTACTACTACTTTTCTAGGCAGATCATAGAGATGCAGCAAAAAATGGAGGATTCTGAGTTAAAGGTTAAGGTGAACGGTGGTTTTGTTCATGGCATTTTGAAGGATGATGTTTTTGTTTTCAAAGGCATTCCTTATGCCAAGCCACCGCAACGGTGGCAACCTTCTTCACTTTGTAGCTTGAATGAATGTTGGAATGGAACTTTCGAGGCCTCAGAATTCGGTGAAAGATGCATTCAGGCTAAGTTTAACAAAACCCGAGGA</t>
  </si>
  <si>
    <t xml:space="preserve">Carboxylesterase</t>
  </si>
  <si>
    <t xml:space="preserve">av02120i19</t>
  </si>
  <si>
    <t xml:space="preserve">GTCATTAACAATAGTTTGACAAATGGAAAACATTGTCGTGATAAGGATGGTTTTAGGAAAATCGTTGCCATCGCTAAAAGCAAAGATAAGTATCCTGAAAAAGTTGTAAAGACAGCGAACCAGGTTCTTATGACGTTGTGGGCTTTCACCGCACTAAGAAACTCCATCAAGAAAGAAGGCTGGGAACTAAACAAGGAGGTCACTGATGAATTCGGACCTCCTCCGGCCGCGCCTCGTGCTTTCGACGACATATCACTACCACGAAATGCCCAAAGAAGGAAAAACCGAATACCCGAACCAGTACGAGCAGACGAATCATCTCTACCCAACCCACCTCTACGAACCGAACCTCCACAAAGAGTAACCGAAGATGGTTATGAAGCTGACGATGATAAGAATCGTAACCGACTTGCACCTAAAGGATCACAGGAAGAGATAGAGATGCAAGACCTCCAAGGAAGTCGATCACCGCCTGCCTATGAGAGTGACGCGGGCAGAGAAGAACCACACTATGCAACGGTGGATAAGAGTAAAAAAATGAAAGTGAAGGGTGGTACTAACAGCGATTCTTGGGTGTAAAAAATACCCAATCAAAAGTCGCTTTACATCGTGGAAAAAATTCAATATAACAGAGTAACGCCCATTTAAATGCAAAAAAA</t>
  </si>
  <si>
    <t xml:space="preserve">Catenin delta</t>
  </si>
  <si>
    <t xml:space="preserve">CL2928Ct1</t>
  </si>
  <si>
    <t xml:space="preserve">TGAACTAGGCCTTACTCGTTTCAGTCCTCGCTTCAGTTTTCTTCATTTTAGATGGCCTTAGCTTTTTGAATTTCTATTTTTTTAAAACGACTCAGTAGAATGCATGGAAAGGTTAAATACGCATGCGGCCAGTGAGAGAATGCAAACACTTAGTCTACTTGAAATAACCCCGTTCTAGTGTGCTATTAGACCAGTGGATAGCTAGCGTCAGTTGCAATACCACATTGGTTGTTCTAGGTACGAGACATCATGATGTAACCATCCATGCCCCAAGTCTTGCCCCAACTGTTTTTAACCAGCCAGTAATCAATACCATCCTCAGTTACACCATACCCAACGACCAATACCCCATGGTCTAACTGAGTTGAACTACACTCTGGCTCATCATAAACACCATTTTTGTAAAGCTGAAAGGATGAATGGCTTGCATCGATGGCCACAGAGATGGGACCAACTGTGGCGGCTGCTATTGGGAGGTGTTTTTCACTTTTAGTTTTGACATCTACTAATCCAGTGTCGGTGGCACCAACGTCTGGCTTTTTGAAGTGGCACTGCTCATCCTGTGCAAGATAAGGATAGCTCTTCTCAGTATCAATGCCATGGTTGGCCTGGATATATCGGAAGGCATTATCCATCAACCCAGGCGTC</t>
  </si>
  <si>
    <t xml:space="preserve">Cathepsin L precursor (EC 3.4.22.15) [Cleaved into: Cathepsin L heavy chain; Cathepsin L light chain]</t>
  </si>
  <si>
    <t xml:space="preserve">CL2113Ct1</t>
  </si>
  <si>
    <t xml:space="preserve">AGTACTCCACGCCATTCTCTACACCCCAGCCAACAACTGACACAATATGATTAACTTCTGGAAACAAGCTGTACTCTTTGTAAATCCCTCCACTGTACTTTCAAAGCTTTCCTGTTGCCATGATACCACAGGCGATGGGACCTCTGGCAAAGATTTCAGCCATCATCTTGTCTCTGCCCTTTACATTACCATATTCACTGACTTTCCAAAGGGTATAGTTTTTAATGACATAGCAGTCTCCAAAGGTACTGCATGTTCCACACTGGTTGAACTCTGTACATTGCATGTCTTTAGCTTGATAGTTGTTGCATGTCTCATCTGGGATGCCGTGCTTGTGTGCATATGCATAAACACCAGCCATGCCACCACCATGGCATGTACCTGCACCACCACAAGCCAGAACATGTTGGACAGACAAATAATTCACAGGCCATTTTCCTTTCCTTTGGATGTTAATTCTGTCTGACAAAGCACTTGTAGTGCCCATCGCCCAACATGATCCACAGTACTGAGGGATATGCTGGTTACGAGTAACACTAGCGAAGTTGGTTCCATCCATATTGCGATAGTCAAGAGCCGTGGGCAACTTGCTCATGTCCAGGTATTCATGTGGTCTACGCGTCTTTATAACTTCATTGATGCCCTTGTCAAAGGCCGGCTTGTAACAAGGCTCGTTTACACGGGAATGTAGCTTCTTTGGGTGCGCAAAAGACACCCCAAACAAAGCTACCAGCACCAATATAGACTTCATGGCAAAGGAAAGGATATTCAGCAAAAGTTTCGTCCTCAATTCGACAGTTTTCTGTCCTATTTATGCGAATGTTTCTTCGAGAATTCTTTTATTTCTTT</t>
  </si>
  <si>
    <t xml:space="preserve">Cathepsin Z precursor (EC 3.4.22.-)</t>
  </si>
  <si>
    <t xml:space="preserve">CL3942Ct1</t>
  </si>
  <si>
    <t xml:space="preserve">GACAAAACTGCGGCAAATTTCTTGCTAAGTGTGACAGATGTCTTGGAAGGAGTTTCTGGTCAGATTCAGTAGCATCTCTTTTGCAATAGAGAATTTTCCCCAAGGCTCTGAACAAAAATATACTTGTATCTTTCCCACCAATAGCAGCCATTGCTTCATGTTCGTCTTGTTTTTCATTTTTACCGTACGATAAACCTCCAGTAGTTTTTCTGACTTGGGTTCCTTTTATCTTCCTGGCTTTATTTTCTTGTTTTGTGGATTCTTTCTGGCACTTTTTGCCTGGTTTTATTGTAGATTTAGATGAAGGTATCTTAGTCACATCTTGAATGCCTTTCTGACAACAGAATTGTAAAGAATTGATTGCAGTCCTGATGTCTCCAGCACTGCTTTGAGATAACTCATTGATTGTGTCTTTGGGTGGCAAGAAGAAATCTCTCCCAGCCTTCTTGCTTTCTAGACTGACTACTTTATTTAGGGTTTTGACAAGACTGGTAGGAGCCACAGGATTAAAGCTCACTGTAGTTACTCCAAGAGTCTGTTGTACATTCTTAGGTAAAAGCCGATGAACATTGGATTCTTCATGGTGACTATCTGATATAATCAAGACTACAGGACTGCGACCTGTCTGTTTATACATCATCAAAGCTTCATGAAATTTTCTTGCATCTTGGAAAAATATATTTGGTAAGTCCTCTATTAAAATAATTTTCTTGGGTGCTGCTTGATTTTTAGATCCAAATATTGATAATGTTGGGTATTTGTTAAGACGAAGTAGGAAATCCTGGAATAATGAC</t>
  </si>
  <si>
    <t xml:space="preserve">Cell cycle checkpoint protein RAD17</t>
  </si>
  <si>
    <t xml:space="preserve">av02122m18</t>
  </si>
  <si>
    <t xml:space="preserve">CTGATATCTTGATCGTCTGCTTACTGGTTTGGGTGCGTACATGCGCGTTTGCTCGGTCATTCACTGCTTGGTGTATCTGCATTATCATGACGACTCGAAACACACATACTGACTCTCAATCAACTATTTCTAGGATCTTCATTTAAGCAGAGCCCTGTTACTGGGAGAAAATACTGGAAAGGCAAAACTGCAGAGAAATCCTCATCAAGGCTTGTTTAACGAAAAGAGCAAGACCAATATGTTTTCTGCGTTTTGGAGAATTCCCGAAGAAGATATTGACCGTCCTGGTAGCTTCTGCACTCACACTCACAAGTCGGTGGACCTTTTACTGCAAGTACTAAGAGACGTCAATGAGTGCGACAGCCTAATGAACATCTCTAACCTGCTGCACAGGACACCCGAGCCAGGAAAAAAATATCTTCGCGACAATGAAAGACAGCTTCTTGCCAAAAAGGCCTGTGACTTTTCCGTGGAGATAATGGCAAAGCGGGTGGAATCACAAGATGCGCAGGTCGAGCCTGCAGTTTTATCTCAACTGGTGTTCGACGCCTACAAATGTTGGAAAATCGCACAGAAGTACGAGGGAACTGCAAAGATATCCGAAAATTTGGTTGTAAAGGCCTTTGAGATGTACAGAGCTCAAGTACCGGACAGCCCAGATTTACAAAGCAGTGGAGAGCCACAGCCTTCAGTTTTGGAAAGAGCAGTTAGGTTTTGCCAACAAAGTTCAAGACCACAGACCTCCTCCACTTCAACAACGGCTCCCC</t>
  </si>
  <si>
    <t xml:space="preserve">Chromatin regulator; Cytoplasm; Nucleus; Phosphoprotein; Repeat; TPR repeat</t>
  </si>
  <si>
    <t xml:space="preserve">CL2647Ct1</t>
  </si>
  <si>
    <t xml:space="preserve">GGAAGGGCTAGCAAGGTAGCCATTTTGATCTATGACAGTACAACTAAAATCCATTACCATCTCACCTTTTTCAGTGAGTTTCTGTTGGCATTAAGTAACTAAAAGAGTCGAGGAAGGATCAAAGATGTGGAAGATACGAGAATTGAGTGACAAAATGACCAATGTGGTCATGAACTACTCCGAAGTGGAAGCTAAGGTTCGTGAGGCAACAAACGATGATACTTGGGGCCCCCACGGTACTTTGATGCAAGAAGTGGCTAAATTTACATACACTTATGAACATTTTCCCGAAGTAATGTCAATGCTTTGGAAACGGATGTTGCAAGAGAACAAGAAGAATTGGAGACGCAGCTACAAGGCATTACTTTTGCTGGGATATTTACTGCGAAATGGGTCTGATAGAGTAGTAACCAGTGCTAGGGATCACGTCTACGACATGAGACAGCTTGAAAATTTCAATTATATTGACGAAAATGGCAAAGATCAAGGCATAAACATTCGTCACAAAGTTAAAGAGATAATCGAACTAATCCAAGACGATGAACGAATGAGATCCGAACGGAAAAGAGCGAAGAAAAACCGTGATAAATATACAGGGGTGTCCTCGGATAAATTTCGCGATTCTCAATACAGTAAGTGGTGCATATATCGTTTTATATTATTTTGGGTGATGCCCGATGAGTATTCCGTTATCTGTGTTAGAGATATGGCGTGTTTACCTAACTGTTTATACTTCATAATAAATGTTTAAACACTGTAAGTTATTTTTGCACTTCTGTCATATATT</t>
  </si>
  <si>
    <t xml:space="preserve">Clathrin interactor 1 (Epsin-4)</t>
  </si>
  <si>
    <t xml:space="preserve">av01011j09</t>
  </si>
  <si>
    <t xml:space="preserve">TGCAAAGGATTTCTACGCCAACAAAGACAATTTCAATGTTGTAACAAACTGGTTTAGTCAGCGCTTCAGAGCCAGGTACATTCGAATCGTGCCTCTAGAATGGAACAATGACATGTGTCTACGAGCTGAGCTATTTGGATGTGATAACGATATCGTATCAGTTGTGGTTCGTCATAAGAGTGATAAACGTTGTTGGAGTCCTCGTGGATCAAAAGAGTGTAACTTTGCTGATGGAACGTCGATGGTCCTTAAATCTGATTGCCGAGGAAACGGTGTTATGATAACATTTCGTAAGAACAATACGATAATACACACTTGCAGTGGAAAATGTATCGCGATTGATAACAACAATCTATTGACTTTGAGAGACGGTCCTTGTGATACATTTAG</t>
  </si>
  <si>
    <t xml:space="preserve">Coagulation factor 5/8 C-terminal domain</t>
  </si>
  <si>
    <t xml:space="preserve">av02058f16</t>
  </si>
  <si>
    <t xml:space="preserve">CCGCTGACTAAAAAGAACCTGCACCATCAAGTTCCTCCTTGTGCTATTTGCCGCGTCCAGACCCGAGGCACCAAGCTGATGGTCCCGGGAACTAACACGTGTCCCGCGGGATGGAGAAGAGAATACTGGGGATACCTGATGAGTGAGAGGCATAATCATAATCACCCCACGGAGTATATTTGTGTAGACAAGGATGCGGAGCATGTCCCTGGGGCCAGCACTGGAAAACATGGTACCCTGCTGTACCCAGTTGAAGGAGTCTGTGGTTCGTTGCCGTGTGGTCCTTATGTCTCTGGTCGAGAGCTGACATGCGCAGTGTGTACCAAGTAAACCACAAGCCAACAACGGATCCGCCAATAATGATGACAAGATGATAAGTAATCTATGTATTGTAAACTAAAATTTAAACTCTAAGGGACTTATTATGTATCGTTAATAATGAAGACGAAAAATGTAGTATTGGGAGAAAAGAAAAGTATATATTGTAAAAGAGTGGATTTAAAATAAGAGATAAAAGGAAATAAACAATGCGCATG</t>
  </si>
  <si>
    <t xml:space="preserve">Col protein</t>
  </si>
  <si>
    <t xml:space="preserve">CL934Ct1</t>
  </si>
  <si>
    <t xml:space="preserve">CTCGCTAAAGATGATCAGTACTCATCATCTGCTTTATTGACTTTCTACTTTGTTTTGGAGGTTTATTGTTCTTGCACTTATTATTTTATCCATGCAGTTATTTTATTCCTTTGCGTTAGCTTTTAAATCTGTTTTTTTTTCTTCTGGTTTTTATTGATGATTAGTAAACGAATTTTTCATTAATCTACCAAGTTTGAAAACTATGAATTAGCGTGTTGTCTTGTCCAGGATCATTTCTTGGTTTCCAGGTCACTGCGGTCATTGCTTCGTGCGCCATTTTCTTGCTTATTTGGTACACACTGCGCATGTCAGTTCACGACCTTCCACGTATGGAAGACAAGGTAGAGAACCACAACGTCCTTCAACTGGGTACAACAGGACACCATGATTGGCAGTTCCACTTCCTGGAACGTATTCGGCATCTTTATCTACACAGATATATTCCGTTTTTTGTTTGTGGCCACTATTAGCACTCATCAGGTATCCCCAGTATTCTCTTGTCCATCCCGCGGGACACGAGTAAGTTCCCGGAACCATCAGTTTGGTGCTTCGGGTCTGGACGTGGCAGACTGCACACGGAGCATCGTGATGGTGAAGATTTTTGTTTGTGAGAGGGTTGAAGGAACTGACTTCGTATTCCGCGCCGTAAATGGATCCGGAACCTTGAACGCCATCTTTGTAATTTCCAAATTTTGGGCTTAAAGTGAGACACACGTAATTGGAACCACCTCCAGTGGACGTGTAGTACTGACCACCAGTACGACCTTGGTAAACAAGAGAGACACCCGAAGGACACGTGGTTCTGCCCCATCGCACATACTGTACTCCTCCTGGCCCACGGTCACCTCTTGGCCCTATCGCTCCTCTTGGTCCTCTGAAACCTCTGGGTCCTTTAGTTCCTCCGGTTCCTTTGGATCCTCTAGGTCCCCTCGGTCCTCTGGGTCCTGGTGGTCCTTGTTGGCCATTCCTTCCTGGTTTGCCAGGCCTACCTCGCAAGCCTGCCTTTAGCTGAGTTTCCAGTTGGTCAACTCTTGCTTGCAATTTCTTTAAAAGTTCCATCATTCCCGTCTGATTCTGTCCCTGATTTCTGTTCTTGCGACTGTTACCTTTTACCTCTCGCACCTCTAAAACGCAAACCAAGCAAAGAAAAACCACGAACGACAGCAGAGTGTTAGCCATTTTCTCCATCGTTAAGTGAAA</t>
  </si>
  <si>
    <t xml:space="preserve">CL450Ct1</t>
  </si>
  <si>
    <t xml:space="preserve">CACATATGATCCAACTGAACCGGGGCTTGAACATGAACCACAGGGTTAGAGGGAAGCGGTAAACCACTGCACAATCCATGCCACCCAGTCATGTAGTTTCACTCAACTCATCCATAATATTTTGTTTGTTTCTAGGTTATTTGGAAACCTTTGGAGCTATTTGGAGAATATGTAATAATGGATTGTAACTGCAGCTGAATTGTACCTATTAGGTGTTGAAATTGGATCCAAATCCCAGGCGTTTCATATTATTACAAAATATTGTTATTATAAAAAAACCTATAGGAAATTTAGGGAGAGCATTTTATATATTTTCATTTGCGGCGTATTAAATATTACAGTGTATAAAGTATTGTCACCATGGCAACGGATGCTAGTTGGAAGAATTACAATAACTATAATGATAGAAGGGATCGCAGCAGATCCTATGAGGATTATGGCAACTATCGCAGTTATTCATCACCAAGAACAAAGGACAGAGCTCAGTCCCAAGGAGGGTTCTACAGGTCGTTTAGTGAAAGGCAAGAGAGAGACACAGGATTTGCAGACAAAGAGACTGGATTTGTGGAAAAGCTTTTGCATTCTTATGGATTCATCCAGTGTTGTGACAGGGACATGAGGATCTTCTTCCATTATAGTCAGTTCAAACGAGACATAGAGGACCTCAAGGTCGGAGATGAAGTGGAGTTTGAGGTGTCATGTGACCCAAGATCCAAGAAGCCAGTTGCTATTAACATTAGGCAGCTCCCCCCTGGATCGGCATCATTTGAGATAGTTGGAGAGGACAAGGTAACCGGTATCATAGATGCTGAACCCAAAACCCAGCTGAGATCTGGAAGATCACCCTGCAATGGCTACACTGAACCAGAGGGAGGCCGTATCTGTTACGAAAGGAAAGGGGAAATTTTCTACTTAAACTTTTCCCTTGCTGATTGTATTAATACGGCGATACCTCTTCATGTGGGAGACAAAGTCCAGTTTGTTGTTGCAACTGACAAGAGGAATGGGACTGTTAGAGCTAAGGATGTTGAGTTACTAGAGACAGCTAAAGGAGTGAAGTATCAAGGAGTTGTATCATCTATGAAAGAGTCCTTTGGATTTATAGAGAGAGCAGATAAAGTTAGTGAGATATTCTTTCACTACAGTGAATTCACTGGAGACATGAATGAGCTGATGCTGGGAGATGATGTGGAATTCACCATCCAACCAAGAAATGGCAAGGAGGTGGCTGTGAGAGTGGAGAAGCTACCGGAAGGAACTGTCACCTTTGAAGACATCAGTGAAGAGTCCTACACTGGCACTGTAGATAAAGCTTTAAGCAAGTCTGTTGCTAAGCGACAACATGACCCACTGCATGGGAAGATCATCTACGAGGATGAACAAGGCCCTAACCAAGAGATTGTGTTTAGTGAGAGGGATCTCCATGGCGAGTTCACCCTCCGACCCAAGGATGTTGTGCAGTTCAATATTGCTGTTGACCGCCGTGATTTCCTGAAGAGAGCAACCAACATTACCTTGGTTAAAGTAGCAGATTCCCAGAATGGAGAGCAGAGGGAGATGGGATGGATCATTGCCCCGAAGGAAGGCTTCGGATTCATTCATTGCTGTGATCGTGATGCCAGAATGTTCTTCCATTACAGTGAACTTCTTGATTCCAACTACCAAGTTCAGATGGGTGATGAAGTAGAATTCAGTGTGTGTGAGGATATGTCGCCTTCAAAGAGACTCAATGCCATCAGAGTCAGAATTCTGCCCAAGGGAACTATTAAGACTGAGGTTTCTGATGGAGTCAGACACCAAGGCTATGTTGATAGAGAGCCATCATTTGCTAGCAAAAGCCCCAGAAAACAGGACAACAACAGGGAAAGTGAATCTGGACTGATAGCCTATGAAGTGAATGGTAAGAGGGAAACGGTATCCTTTGACTGGCAGACTGATCCCAGGAAAACAGCTCAGTTTGGAGACTTTGTTGAGTTCAGTGTGGTTGAGAGCAATAGAACAGGGTATCGCAGAGCTGTGAATATTGAAGTGATGAAGAAGAACACAGACATAGTCCATCAGGGGTTTGTGGCAACTCTGAAGGAGAATTATGGATTCTTGGAGACAGCCGAACATGACAAGGAAGTGTTCTTTCACTACAGCGAGTTTGATGACGATCCAAATGAACTCAAAATTGGCGACGAGGTTGAGTACACTCTCAAGATGAAGAGCTTCAAAGTCAGTGCCGAGGGAATCATCAAGCTGCCCAAGGGGACCATCCCTAAGGAGGAGATTCAACCAGAGATATTTGATGGGAGGGTGGTGAGACCTTTGAGACGTGCTGATCCTCAGCAATTGGAGTATGCAGGGCTGATCGAGCAGTGTTCTCCTGAGGAGCAGGAGAATGGGGATGAAGGAAACGAGAAAACTCCTCCCCAGCCTTTCACGATCGAATATGGCATCACAAGTATCGTGGACAAGAAGACTGTGCTCCAGTGTGGAGACAAGGTTCGTTTTAAGATTGGTATTAACAAGTCTACTGATCATCACTTTGCAATGGAGGTTGTCCCTGAAAGGCGCCGTGTAAGAGCTAAAGTAGAATCCATCAAAGGACAGTTTGGTTTTATCGCGTACGAGAATGATGAAGGCAAGAATCTCTTCTTTCACATCAGTGAAGTTGTTGGAGACGTGGAGTTGCAGCCGGGAGATGAAGTTGAGTTCTACATTGTGCAGAAACGAGGTGGAAAACTAAGTGCCATTGATGTGCTTCGAATTAGTGAATCACAAAGGCCAGAGCGTCTGCAGTTGAAGTCCAGGTCTGTCTCCTCCGAGGAAAACGGCAAAGACAAAAAATTTGAGGTGATCCGTAAACCACTTGGTCCAGATGGAACTCGAGGATTCACATACGTCAGGACACTGAAAGACACTTCCCAGGTCCTCAGCTCTGCCGCAGTACCACAGGAAGACCAAATCATTGAATCCACAACCGCCGAGGAAGAACCCAGTAATGGGAAAATACTCGAAGACCTTGTAGCTAAAATATGTGATTAGGACTTATAAACGAAACTATGATTGGTTGATACTAGTTGGTAGATGATTGGCTTAGAATTGTAAAACGGATTTTAATTGGTTTAGTAATGTCATCATGTGATTGGTTAACACCAATACGAGGGATTTTCTGATTGGATGATACTTGCTTGTCTGTCATTGGTTAGGGATTGAAGGACTGTGATTGGTTATTAAGGGCAGAATAACGACTAAGCATGCTCAATTTTAGTTTGATTCAGTTCGATGTTTTTCTTTTTCTCTCATAGTTAGTATTTTTCCCTTGTGATTTAGTATATTATTTTTCTTATTTTTCCTTATATATGTATGTTTGTAAATTCTGTTTCTTTGCGTAATAAACTAGCATATAAGCATAAAAAAAAA</t>
  </si>
  <si>
    <t xml:space="preserve">Cold shock domain-containing protein E1 (UNR)</t>
  </si>
  <si>
    <t xml:space="preserve">CL4Ct6</t>
  </si>
  <si>
    <t xml:space="preserve">ATTATTAAGATTATATTTATTATTTACGACTAAGAATATATTTCATTTGGTCCTACTATGTGATTCACCTGCTTTTCAAGTACAAAATTGTTTATATATAATGTCATATATTTCATTTCCAAGAAACATTCCTTCGCTTTTTGCACCTACAACAATTTTTAGGGCTTTCCATGTCTAAGATAAAACGTCCATGACTTTTCACAAGAAGCACCGAAGTTAAGGCTATAGTTTATTAAACACTCCACATTGAAGAAGAAAGATAACAAAATCAAGAAAAAATAGAATTACTTTATTAAATGTTGGGACTAGAAGGGCAGTGTCTGGGTGACGTTAATCGCGCACCTACAAAAAACCAATCAATCATTCCTAAATATGTGGCATATTACGAACAATATACAGGTATACGGAACCTCAGAAGATGGGAGATTCGCGATTATCTCGAACATGTACACGTGTAAGTGTTTATGCAAAACAAACAGGGCCTAATTCTATCTTGAAATCGCTCTTCTTTCCAAAGTCATATGGAGATACATCAACGATTGGAAGGTGGGCTGTCTTTTTGGTTTCAATCTCCAACACGGTAGCGTGCCAATTGTTGTCCTTAAGCTGACATTCATTTTTAATGATCTTAGTTTTAGTCCTGGATAAACTGGATGAGGAGTGGAGTTCCTCCTCGCTATCAGTCAGGATCTTAATTGATTGGGAACTTCCCCAGGCGTTGGAGTTCTTGCAGTGGTAAGTAATGTTCTGCCAAACCTTTTTGCTTGACATTTGCAGGAACTTCAGTTGTGTGGGTTCAGATTTGTATTCAATCTGAACATCGTCACTAATCCATTTTTCTTCTCCCTCGCCCAGTGCAGACAGTGAGCTCTTTGAGATCTGACTTTTCTTGGGGAAGACGCAAGTGGCGTTGTTTTTGAAGTCACACCAGACAAGTTGAGCATCAAATGAACATCCCTCATTAGGGTCAATGTAATAGAATCCAGTTTTCTTTTCAGGGTGGTCAATCTTAAGGTCATGGCACGATCGTGCAGGTCTTGTTTTAGTGCCATCTTGTCTTTTGTAGTTCAATATCTTTT</t>
  </si>
  <si>
    <t xml:space="preserve">Collagen alpha-1(II)</t>
  </si>
  <si>
    <t xml:space="preserve">CL389Ct1</t>
  </si>
  <si>
    <t xml:space="preserve">TATATAATAAGCACCTATTTTAATCGATCCATCATTATCATCATCATTAATGTATCAATCATGGACAGCTAGAACCAACAGACTGGTTTGCTATGACGTACACTGGGACAATCAAAGTACACAATGTCTTTAATAATATCACATTCCCTACAGACCTACGCCTTGAATACAAAGTAATAAACCTAATTGAATGAATTGAGGGAGATCTTCTGTAGGACGTTATATCAGAATTTTACAATTCAAAAAAGGAAAGGTGTTATTTTACAGCTCATGAGAAACAGACTGGGCCGACTTCAACGCCGAACTCTCCTTCCTTGATATCGTATGTAGCAAAATCTACAATAGGTAAACGTGATGATTTGGTTGTGTCGAGTTTTATGATGGTCTTTCGCCATTGTGAGTCACGGATTTTACATTCATCCAATAGTACTCTAGGTCTTGCTCTTCTGTTACTAATCGAACTAAATTCATACTCGTTGGCGCCCATTAGTTTAAGGCCCTTTTTGGCAGAGGCCGAGGCAACATCGTACCAGGCAACGGATTTCTTGCAGTGATAGATGAACTTCTGTTGTGCTTTGTTGCTCAAGAGTTGAAGAAGTGAGACTTGGACTTCATCCACTCCGTATTCAATCTTGTTTCCATTATTCAAATCGTCTGAGAACCAGGAGTATCCACGGTTTATTTGAGTATTCCATTTCTTTCGGCTGATTTGTGTTATGGGCGATAAGCATGTGGAACGTGTGGTCATGTTACAGAATACTCGAATAGCATCTTTGGTGGAGCCCATGTTAGGATCGATCCAGTAGTGACCGCTTGGAAGGTCAGGGTAGCAGGTGGCAAGGTCTTTGCAAGTCTTGGCGGGGTATTTCTTGCTTCCGTCTCGTCGTTCAAATAACATCATTGACTGAGACAGTTCAAGAGCCATTCGACTCCATTCATCGGTCGATTCTTCGCTAACAACGTCGAGTACACCGGTATCGCCAAGAGATCGTTTCTGTCTTGCTGGTCCGCCACTGGTAAAACCATCTCCTCCGGTAGTTGTGGTAAAGCCATCACCACCAAAGCCATTAGTAGTAAAGCCTCCTCCACCATCACCACCAAAGCCAGTAGTAGTAAAGCCTCCTCCACCATCACCGCCACCAGTAAAGCCTCCGCCACCACCAGTAGTAGTAAAGCCTCCACCTCCATCACCGCCACCAGTAAAGCCTCCACCACCACCAGTAGTAGTAAAGCCTAAAGCTCCACCATCACCGCCACCACCACCAG</t>
  </si>
  <si>
    <t xml:space="preserve">Collagen alpha-1(III)</t>
  </si>
  <si>
    <t xml:space="preserve">CL2629Ct1</t>
  </si>
  <si>
    <t xml:space="preserve">AAGTTGAAAAGGATCTTTATTACAAAACGAATTGTTTACAATTGAAACAGTACAAACTAATGGCTCTTACGAATTTTATTATTTTATGACAAAACTATGTGTTGGTGAGAGGAAGCAGGATAGTAATACCTAAAAGTAGAGCCCGATCACTGTATAAGGGCCTAACGTACAAATATCACCATTATAGTACATAAAACACATTATCCATAGTTTTTATTAAAGTTTGTGTATTCCTCTGGTGTTTCGATGTTCTTCTGGATAGATGTGATCTTCTATTGGAAACACACGGGTCCGACCTCGAACTGAAGTTGGCCATTTGCTTTGGAAAGTGCAATATCTCGCAACGGAAGCAGTTCTAGTTTTTGTAAGTTCTGTACGTTGCGTTGTCCAGTCTTGCATCTGTTGTGTTCATTTGGCAGTTCCTTATTATTAGTACCAAGAAGTTGGATATCTTGTATACAGTCGTGTGTGACCTTTTGAGCACCCGAGGCGCTCAGGAGTCTCAGGAATTTCATCTGCACGGTGTTGGCTTCATATGAAAGCTTGTATCCATCTTTGACGGCAGAAAATAGTGTGTTGGACTTAACGTTAGAATTCCAACGAACCAGGCGGTTGATGGGTTTGACACAAGTCTGTCCTCCAGCGGTAAAGTTACAGAAGGCACGGAATGCATCATCGGTTACACCTTGGTTAGGATCCAACCAATAGGTATCGTCGGGAAGCTGTGAGTTTATTGTCATCAGTTCTCTGCATGTCCTAGCTGGGCTGTCTCTTGCACCAGAAGGACGTACGATCTTCTGGAAGGCCTGGCTGGCTTTAACGAAAGCGTCGATGACCACTTCATTGAATTTGAT</t>
  </si>
  <si>
    <t xml:space="preserve">Collagen alpha-1(V)</t>
  </si>
  <si>
    <t xml:space="preserve">CL635Ct1</t>
  </si>
  <si>
    <t xml:space="preserve">AAGCCTTACAAACACAGATTGAAGAGATCAGAAGACCACGTGGAAAGTCCCAAGGCAATCCTGCAAGAACATGCAAAGATCTGAAAATGTGCAAACGAGCTGAGAAAGATGGGGAATACTGGATTGATCCCAACCATGGATGTACTGAAGACGCTGTGAGAGTTTTCTGCAACTTTACGGCTGGTGGTGAGACATGCATCTATCCCGACACTTTGACACGAACGGGTGAGCGTAAGAGCTGGAAGAAGGTTGATGGAGCAGAGTGGTTCAGTGAATATGATGGTGGATATGAGATCTCTTATAAGAAAGTTGGAAAAACCCAACTGAACTTCCTTCGTCTGCTGAGCGAAAAGGCCACACAGAACTTCACATATTACTGTAGCAATTCGATCGCCTGGTACGACAAGCTTTCGAATTCCTTCGAGAAAGCCATTCGACTGCAGGGCGACAATGATGATGTGTTTGGATACCAAAAGAATCGATTCAACATCAAGGTTCTTTACGATGGATGTCAGTCCAAGGAGAAAGATGGAAAAGCAATATTCCAGATAGAAACAGAAGACTTAAACCAAATGCCAATAGTGGACTTTGCTCCTGGAGGAGTCGACGAAGCAGTAGAATTCGGGTTCGAAGTAGGGCCCATATGTTTTAGTTAGTTTATAGATGCACAGAACTTGAAACATCACACGTCGAAAACCACAATAACAAAGAATTTATTTCATAATTTTCTCGCTTTTGTTTCTTTCGTTATACAAGTAGAATCTCGAAGTGAACCCTTTCTTTGTGAGATGTAATAATAAACGGACCTGTATCAAAGTGTACATTGGTCGTATTCAATCTTTTGTAGCCAATCAGCTTCCGGTGATCCTCTGTCTTCATTTCCCGCCATTTTTTGTGCCGCGCGCGCCACGATTTTGGCGGGAAATTACGATGATAAGTTATTCAAGAGGATACCTAGGCCTTGGGATAACATCTAGAAAATTTGCTATTCAGAAGACATAATACACTTAAATAATTTCAAAAACATTTTATAGGTGAATTATAACGATTATTGGGTAATTTTCACATTAGATCAATCATGCCTCATATAAATTAGAATAACATTTTTTGACTTAAGGCAAAAAGTACTATTTGTGTATAATAAAGGGATTAAGTTCAGA</t>
  </si>
  <si>
    <t xml:space="preserve">CL253Ct1</t>
  </si>
  <si>
    <t xml:space="preserve">GTCAGCGCGGATTTTCTGGATCTAAGGGTGTGGATGGATCACCTGGTAGACAGGGCTTACCCGGCCAATCCGGAAGAGCAGGCCGACCTGGACCACCAGGACTACCTGGTGCATCTGGTCCATCGGGTCCTCCAGGACTTGACGGTATCAACGGAGCCAAGGGATCATCTGGAGAGCCAGGACGACCAGGGCGCGATGGGGAACCAGGACAACCCGGAACTCCAGGCAAAGATGGCGAGCCAGGATTAAATGGTCCTGAAGGCCCAATTGGAGATAGAGGAATGCCTGGTTTGACTGGAATTAAGGGAGAGAAAGGACCAGCTGGCACCCCTGGCCGTACTGGGAACCGTGGACCACCTGGCGCTCCAGGCACCAAGGGTGAACAAGGGCCATCTGGAAAGGATGGGCGCAATGGTGAAACCGGCCCTGTTGGACCGAGAGGACAACCTGGAGCTGCCGGTGAGCCTGGAACCCCTGGAGAAAATGGTAACAACGGTACAGATGGTACACCAGGAACACCTGGTAATGCAGGTCTTAAGGGAGAACAAGGTGCACCAGGAGATCCAGGTAGACCAGGCGCGCCTGGACCTGTTGGTCTTGCTGGACCTGAAGGACCTATAGGAGCAACTGGCCTGATGGGACCAAAGGGAGAGCGTGGTGAAGATGGGAAGAATGGCGCACCAGGACGTAGAGGGCCACAGGGTGGCCAAGGCAATCAAGGAGCTAAGGGAGCACGTGGATTTCAAGGAGAAAAAGGAGACAAGGGCTTTACTGGTAGAATGGGAGACCCAGGTGCTCCAGGTCCTCGGGGTCCCACTGGACCTGAAGGAATCAGTGGAACGGATGGTTCTCCTGGACCACGAGGTCCTACCGGATCACGTGGACCCCCTGGTGCCGCAGGACCTAATGGCCTGCCGGGCGAACCAGGTCCAATTGGACCAGTAGGAGATCATGGTCCTCGTGGAACAGCGGGACGAGACGGACGAGATGGAATTCCAGGACCACCAGGACCCCCTGGACCAAGAGGTTATCCTGGACAATCACCGATCGCAGGGTATCTCACCGCCGCAAGTGTTGAGAAAGGATTCACTTACCGACTTTACGCAGGGGAAGAGTCAAGGAATGCTAAACCAGAAGGCATGGAGGCTCCAAATGGCTTCTTCCACAAGCTTGAGCTTCTGACTGACACATTTGATAACCTTAATAAACCAACTGGTAGAAACAAGGAATTCCCTGGCAAGACATGTAAAGATATTAAGCTCAATCACCCATCATTCAAGGATGGCTATTACTGGATCGACCCTAATGGTGGATCAAAGAACGACGCAATCAAAGTCTTCTGTAACTTCACGTCAAATTACTCGTGTATTCCTCCCATAACATCCAAGCCTGTTAAGATTCAATTCAAGAATAAATGGATGAGTGAACAATTTGAATTAGAAGAGATCGAATACAATGCCCATAGGAGCCAAATTAATTTCCTACGTGCCCACAGCAAGAAAGCTGAACAGAACGTCACCTATCACTGCCTAAACTCCAAGGCGTGGACCCTCCAGAAGTCCATTAAATTACGTGGAGACAATGATATGGAATTCCATTCACGAAGCCCATCCAAGTTCAGACCAACTGTCGTTAAGGATGGCTGCTCGAACAAAGACAACAAATGGCATGAAACTGTTCTCACCATAGACACAACGCAAAAACACAGGCTTCCCATCGTAGATGTGTCAGTGTTTGACGTCGAAAAGCCCAACCAACAAGCCAAAATAGAAATTGGATCAGTATGCTTTGCGTAACGAACGTTCAATATCGAGATCGTGCTGAAAAAAAACCTCTGTTCTTGTACATTATCAAAATAAAATGTATCGCCTCCATAACAGGCTGAAAGCGGAGAGTACTTTTAGATAATTTGTCTGTAATTGTTCTCTGTGGTTTGTGTAGATCTTTATTAAAATACACATGTGAGTGCTTAAGAAATATGGTGCATCAGTGATTCCACAATAAATACAGTGACTTAGAAAAAAAAAAAAAAAAAAAAAAAAAAAAAAAAAAAAAAAAAAAAAAAAAAAAAAAAAAAAAAAAAAAAAAAAAAAAAAAAAAAAAAAAAAAAAAAAAAAGGGGGGGCCCCCCTAAAAGAACCAAGTTTAATAACCCGG</t>
  </si>
  <si>
    <t xml:space="preserve">Collagen alpha-2(I)</t>
  </si>
  <si>
    <t xml:space="preserve">CL902Ct1</t>
  </si>
  <si>
    <t xml:space="preserve">ATACCCTTTTAATTTTTTGCATCAAATACTAATTCTACTTGGCCTTTTACTAGCGCACCGATTCTATTATTAATGCACGATTTTATCAAACAAATAGAAAATAACAAAGAAACAAAACAAAAATAAAAACAGTTTAAGAGCAAACGTCTCGCAAGTCATTAAAAATCAGAGCAGTCAAAAAAGGTCGTGACCAAAAATCTAGTTCATTTTCCAAAGGTACGCGCGTTGGAATTCCGGACCAGAAAAAAGGGAATAAAGTTTATATTTATAAGAAGCAAAAATAAAGAAAAGTACAATGGAAAATACGCATTTACTAACATATTGGTTGCTTATCAAGCACATCCTTTTGGTGAACACACTGATTTTTGTCCCTTGTGCATCGCAATGAATGTGTGTCTGTCTGTCTGTCTGTCTATCGGTGTAATGAGGGCTTTTGAATTTTAAAGTACAGTATAAACAGCTTTTATTCCCAACCCAATAACAGTTGAATATATCAAAGCTTACATTCATATAGACAAGAAACCAAATTGTTAGTAACTATTATCAGGAAAGGAAGAAATTCTAAAGAATTAATTTATTAATTTGTTTTTGTTGCATGTAGAGCTAGAGAAACACGAACTGTGACTACGAGAAACAAACGGGACCAATGTCTAATCCAAACTCCTCTTCTTGGCCTCCGATATCATATACAGCTACATCATGAACAGGTAAACGTTGTGGTTTGGAGGTGTCGATTGAAACGACCGTTTCTCGCCACTTGCCGTCTTTGATATGACATTCATCTCGAATAATAGTTGGTTTGAATTTATTAGAGCTGCTGGCGTGCAATTCGATTCCGTTGTCACCCCTGATTTTGATGGAATGACTATAGTCGCTATTTTCCTTGTTGAACCATGCAGCCGAGTTACGGCAATGGTATGTAATATTTTGACGAGCTCTGTCGCTTAGTAAACGTAGGAAGGTCATCTGGGTAGGATCGAAAGTGTATTTCATCGATCCCAAGCCTTGTAATTCTTTGCCGAACCATTTATATTGATCAGGACCTGTGTACCATTTTCTTCGCGCGCTTTCGAATGACTTCGTCGTATTCTGTGGGTAAATACAAGTTGCATTGTTTTCAAAGTCACAGAAGACGTAGACAGCATCTTCTGGAATGCCCTCATTAGGATCTATCCAATAGTTACCGCTGCGTAAGTTGGGATGGCACAAGTGTAGATCTTTACAAGTTTTAGCAGGGAACATCTTGGTTCCTGTGGGACGCTTAAAGCTTTGAATCTCGAAGCTCAGAGTGACAATGTCAGCAAAGACTTCTTTTGGACTATCTGGTTCATACTCTCCAGTTTTCGGTTTGCGACTTCTGTAGAGACGGTTCTCGGGTGTTTTTTTGGGCTCCAAGTTCGTAAGACAGCATGGCCTCTGATGTCCAAGCCCCTGAAAG</t>
  </si>
  <si>
    <t xml:space="preserve">av01030e14</t>
  </si>
  <si>
    <t xml:space="preserve">AAAACCTGGCCCATCAGGACCAAGGGGTGTTCAAGGTGTGAGTGGATTCCCTGGAGCTGACGGAAGACCTGGAGCAAAGGGAGAGCGTGGTCCAGTTGGTAGATCTGGAGATGGAGGAGTTAAAGGCGAACGAGGAGCTGCTGGACGCTCAGGAAATGCAGGACGACCAGGTGAAAGGGGACAAGAGGGAACACCTGGAAAGCCTGGCAGACCTGGAAATCCTGGAGTCACAGGCATTCAGGGAGAAGACGGTCGACCTGGGCCTCCAGGACCTCCTGGATCCCGTGGTATGCCAGGTGCCCCAGGATTCAGTGGCCCGAGAGGCGCTCACGGTGCACCTGGGCGAGCTGGTGACCGAGGATCACACGGATTCCTCGGAGCTAATGGAGATAGTGGAGCTCCCGGAGCGCGAGGTCTTCCTGGTATTGCTGGTGCTGCTGGACGCCCAAGATATATATGCGAGGCCGGAATGCAAGGAAACCGTGGACCTCAAGGACCTGCTGGACCTCGAGGCCGATCTGGAGAGT</t>
  </si>
  <si>
    <t xml:space="preserve">Collagen alpha-2(V)</t>
  </si>
  <si>
    <t xml:space="preserve">CL2177Ct1</t>
  </si>
  <si>
    <t xml:space="preserve">GTAGCAACAAGAACAGCCGTTTTTGTTCTCGTTCAGTTGATGATGTCCGTCAGAGTCAATGTTCTCGTGCTTGTGCTGCTTCCAGCGTTATGTTGTGCATTCATACATCCAATCGATCGTCCAAAGAAGGTTACTAGAAACTACTATCCACCCAATCCCATAAAACCAGATCCTTGCATTTCTAAACAGGTTGGTTGTCCAGGCCCGAAAGGCGATATGGGCGAGAAAGGTGAACCAGGATTTCCTGGAGCAAGCGGTCTACCGGGAATAGAAGGTCAAAAAGGCTTGAAAGGTGCAAAGGGAGATAGAGGTACTTCTGGTCCTAGGGGACCTCCTGGGGTAATAGATGGTATTCGTTGTACAAAGGGAGATCAAGGTCTTCCAGGTAGAGATGGTACTCCTGGTGTACCCGGTAAAGATGGTGCTCCTGGTCCTAGAGGTATTTCTGGGGGTCCCAAGGGAGATATTGGTCGTCCTGGCACTCCTGGTGTACCGGGAAAAGATGGTGCTCCTGGTGTACCCGGCGATGATGGTTTTCCTGGTCCTAAGGGACATCCCGGTATGCCCGGCGAAAATGGTGTTCGTGGTCTCACGGGACTTCCTGGTCGACCGGGAAGAGATGGATATAAAGGCTCGAAGGGAGAGTTTGGCCACCCAGGGATTTCTGGCTATCCTGGTCTCAAAGGGGACGCCGGTCCTAGGGGTTCTTCTGGTCTACCTGGAAAAGATGGCGCTCCTGGTGCGAAGGGGATCGCTGGTCCTCCTGGTCCACTTCCTTCACTAATGTGCACCCAGGTACAGACAAATGGGAACAAAGCCACCTGCCCTGCTGGCTACAAAGCCATTGGTTGTTCTTGTGGGATGAACTGTGGCTCATGGGACATACAAAAGGATTTCACTCAGTGTTCCTGTTATTTGAGCTGTAATTCAGGCAAACCACTCGACTGGACCAGGGCAGTTTGTTGTCAAATAGCTGCCGCTGTGGAAGCTGTCGGGGCTATTGCCGCCCAATAATGACAATACCTTGATATCCCATCGATATATGAATAACTAGTCTAGTATCCACGACTAAACCTTAATATAGATAGTCTTTCTGGACCAGCTCTTCTTTGTTTGACAGTAGTACAACTTAGATTTCCCAGATCTTGTAATAACTTGGCTATTTCTTCTGCAATAAAATGTATGGCAGT</t>
  </si>
  <si>
    <t xml:space="preserve">Collagen alpha-5(VI)</t>
  </si>
  <si>
    <t xml:space="preserve">av02101l17</t>
  </si>
  <si>
    <t xml:space="preserve">CAAGGCCCAAGAGGATCGGAAGGATCAAAGGGAGAGGCTGGTCAACCTGGTAGCCGTGGTCTTCCTGGTGTTGCTGGAAAAGATGGATCTCCTGGAGAACGAGGAGAACGTGGACCCTCAGGACCTCAGGGACCACAGGGCGCAGGCGGACCAGCAGGATTAAGCGGACAATCGGGTAAACCCGGAGAGGCGGGACCTCGTGGAGAGAGAGGTACAGATGGAAAACCTGGAGCCAGGGGACCTCCTGGAGCAATCGGCGAAATGGGACCTCATGGTTTAGCGGGAATATCCGGAGCAGATGGAGAGAGAGGACAAGCCGGATCAGATGGAGCTCCCGGTGAACGCGGACCACCAGGTCCTGCTGGACCACCAGGAATCCCCGGTCTTCAGGGAGCTACTGGTTCGGCCGGACGTCGAGGACCACCTGGAGCTAAAGGATCTAGGGGTGAGCGTGGAAGACGTGGACCACCAGGAATTGATGCAAAGGACGGAGAACCAGGTCCTGATGGCCAACCCGGCTCCATGGGACCACAGGGACCAGCTGGAGAAAAGGGAGAAGCTGGAACACCAGGTACCGCAGGTATCCCCGGAAGCTATGGAGATCAGGGACCACGTGGATTGCCGGGTAACCCTGGTACACCCGGACAGCCTGGACCAATGGGACCCGCTGGCCCCATCGGTCCTACT</t>
  </si>
  <si>
    <t xml:space="preserve">Collagen like</t>
  </si>
  <si>
    <t xml:space="preserve">av01028j14</t>
  </si>
  <si>
    <t xml:space="preserve">AATCACTGTTGTAAACGCTGGTTCTTCACCTTCAACGGTGCTGAATGCAAGGCTCCTCGTGCAATAGACGGTATCTTGTACATGGCAAAAGGGCTGGGTCACAACATCCATCGTGTCCGCCATATTGAAGGTCACTGCGACCAGGTCCACCAGGGACATGTTCGTGTGGGTTTCAATGTCGGGAACTGTGCCGGATATGGAAATGCTGACGCCTATACCGGGCACTTGTCTAACAGCCGCCTGTTTGTAGAGGAGGTACCCAGGCCTCAAAAGTGATATTATCACTCTAAAATTGAGCCAGACTGATTGAATATTTAACTTACTAGCAGTTAAAAAATGTTTGAGCTTGTTCATTGAGAAATAAAAGGAATTCAAAACTG</t>
  </si>
  <si>
    <t xml:space="preserve">Collagen triple helix repeat-containing protein 1 precursor</t>
  </si>
  <si>
    <t xml:space="preserve">av01033k13</t>
  </si>
  <si>
    <t xml:space="preserve">CGGTGAAAGGGGAGACAACGGGCCTGATGGACGTGACGGACCCCCTGGTCCACCCGGTGGTCGGGGAGCTCGTGGACCCAAGGGTAGGCTTGGTAGTACCGGATCCCCTGGCTTGCAGGGACTACAAGGGCCTCGCGGTGGAGTTGGAATCAACGGAATAAAGGGAGAGAAGGGTGACATCGGTGAGAGAGGCATTCGTGGCCGTGTTGGACCCACTGGCATTATTGGCGCCGCCGGAGCACAGGGTTCCAAGGGAAAAAGAGGAAGAACTGGAGCGAAGGGTCAAACTGGTGATCAGGGAGGGGATGGCGACCGAGGTGTGACCGGGAAAGAGGGCGATCAGGGACTGAAGGGAATTTCAGGCCAATTCGGAGTGAAAGGAATCAAGGGCTACCGAGGTAAAATGGGACAGATTGGACCTCGTGGACCTGTTGGTTTCAAGGGAGAACAAGGAGAAGAAGGTTTGCGTGGAAGCCGAGGACCCAAAGGCCCAAAGGGATTCAAGGGAGAACCTGGTCCCCCAGGCCTTCACGGCGATCAAGGACCACCGGGAAAATACGGAGATCTCGGTGATAAAGGAGCACGGGGTGGACCTGGTTTGAAGGGAAGACGTGGAAGAATTGGAGACCCAGGCGCTCCTGGACCACCGGGACCATCAAGCGATAGTCCGTTCGAGGGAAGAAGATCAGGTAGTGAATCCGGCGAGAATCGAAGACAGAAGCGATCAATCGAAGATGAGGCAATCAAATTCAATGAAGTGGTCATCGACGCT</t>
  </si>
  <si>
    <t xml:space="preserve">Collagen, type IX, alpha 1 </t>
  </si>
  <si>
    <t xml:space="preserve">av02062m24</t>
  </si>
  <si>
    <t xml:space="preserve">GAGTACTGTGTCTTTCCCTTCACGTACTTTGGAGTGGTCTACAACAGCTGTACTACCAAGAACAGAAACAAACCCTGGTGTGCAACTACAGCTGACTACGACAAAGACATTAAGGGAGGAACGTGTGCAGGCTTCCATTCTGGTAAGAAAACCACCTCAGATGAATACTGTGCCTTTCCTTTCGTCTACAAGGGACATAACTACAATACATGCATCACGAAAAACCACAACCGTCCTTGGTGTGCTACCACTACAAACTACGACAAAGACAAGAAATGGGGTAACTGTGCATAAGGAATGGACAAACGTAATTCACACCTTCAAGAAAGCATCGTGTAGTCAGAAACATAAAGATGTAAACAATCTACTGTTTAGAAATAAAAATGTATG</t>
  </si>
  <si>
    <t xml:space="preserve">collagenase type IV </t>
  </si>
  <si>
    <t xml:space="preserve">CL143Ct1</t>
  </si>
  <si>
    <t xml:space="preserve">GAAAAGCTTAAGGAATAGGTTAACTTCTCTAACGGTACCACTGACGCTTCGTAGACAACATGGCTCATTGGAATTTTGTTCTTTTCGCTCTACTGCAAAGTGTGCTTGTCACTTCTCTTGTTTCAGGTCAATTGACGACCTCAGGAGAGAACTGTACCTTTCCATTCACATACCGTGATATTGTGTACAACAGCTGTACTACCAAGAATCACAATCGTCCTTGGTGCTCTACAACAGCCAACTATGACGCAGATACAAAGTGGGGCAACTGTGCAGGTTTCGGAAAGTCTGGCGTGGAGACTATTAGAGGAGAGAGTTGCGCGTTTCCGTTCATTTACCGTGGTGTGGTGTTCAACAGCTGTACTACCGCACTTCACTTTCTTCCCTGGTGTTCTACAACAGTCAACTACGATAAAGACAAGAAGTGGTCTAATTGTGCAGGTTTCTCGTCTGGTGTAAGTACAAAATCAGGTAGTTTCTGTGTCTTTCCTTTCACATACGAAGGACAAGAGTACAAAAGCTGCATTACCAAGGGTAACAAACGTCCCTGGTGCTCTACAACAGCGAACTACGACAAAGATATGAAAAATGGCACCTGTAAAGGATTCTTTACAGATTCTTCAAAAACAACCTCGGGCGAATACTGTGCCTTCCCATTTGTCTACAAAGGGCAACACTATAATACTTGGACATTAAAGAATCATGATCGTTTTTGGTGCTCTACAACAACGAACTACGACGAGGACAAGAAATGGGGCAACCTTCCAATGAAAAAAGGAAAAAGTGTCATAACGTTAACAACCACAGGCGAATACTGCGTCTTCCCATTCGTCTACGAAGGGCGACAATACAATAACTGTACGAAAAGGAATCATCATCGTCTTTGGTGCTCTGTAACAGCAAACTACGATAAGGAAAAGGAATGGGGCAACTGTATATATTAGATGGTCAACCGGCGCTAACAGTCATTCAGTTGTCCTTAAAAAGTGGATCACTTCATGATAAACGTAAAAAACTCAAGAATCAAAGTTTTAGGTAGACAGCTTTCTAGGAAAAGACTATCGACTTTCAAATGGTTTTCTCTTTTAAGCCCAGAGATTGGATGATGGGATTTTGATACTGAATGTGATTGGTTAAGTGAGGAAGCCATTTAAAAGTCGTGGTTGTTTAATTGCCATTTTAAACTACATTTATATCATTATCAATAATTCAATATAATATTATTTCATTCAATATCCACATTTATATAATTATAGAAGAAAAGCTTTTTGTAATATTAGTCAGATTTGAAATAAATAGCATTAAAGAAAGCC</t>
  </si>
  <si>
    <t xml:space="preserve">CL1481Ct1</t>
  </si>
  <si>
    <t xml:space="preserve">AACGTCCATCGTTACCGGAAGATCCACGTTCACCAGCTTCTCCGGGTGGGCCCTTAGGTCCAATTTTGCCCTCTAAACCTGGGCTTCCTTGAGGACCAACAGGACCAGCAGGTCCTGGAGCACCCAAGGGTCCTGCGACACCTTCAGAGCCGTTATTTCCTCTGTTTCCTTTCTCACCATCAGGACCAGTCTGACCAATTCTTCCAGGCTTGCCAGTATACCCTTGATCTCCCTTCTGTCCTGGGATGCCTGGGTCACCATGTTCACCAGATGCTCCAACAGGCCCTTGGTTTCCACTTTGGTCCGCGTCTTCCCGCCTGTCCCTCTGAACCAGGATCTCCATTTTCTCCGTCGATTCCAGTCGCTCCCTTTGATCCAGCGGCACCAGCTGGTCCCATGCTACCTGGTGATCCGGGGATTCCAGCTTGTCCTCTCGGGCCAGCTTCTCCAGCTGTTCCCTTGGTTCCGTCCTTGCCATTTTCTCCAGGTGTTCCATCAGGTCCAGGAATTCCAGGTTGGCCAGCCTCTCCAGGGGGACCGAAAGGTCCAGAATAGCCTACTAGTCCAGGACTTCCATTCGTACCGTCACTTCCTGGGTTACCAGGATCTCCCTTTAATCCTGGGCTACCAACAGGTCCACGGGCACCGGGTAATCCTTGAAGTCCCGAAAGCCCAGAATCGCCCTTTGGTCCCTTCTGTCCAGAGGGTCCATTTTGTCCAGATCTGCCATCTTCACCAGGCTGGCCGTTATCACCATCTTTTCCAGGTCGTCCGTTTGCACCGGGTGCTCCAGGCATTCCAGGACTTCCAGCTGGACCTTGAGCTCCCTTGATTCCAGGAATACCAGGTCGTCCAGGGTTGCCGGTTGATCCAGGAGGACCAGGTGGACCTTGTACTCCTGGTCGTCCTTGTGAGCCCGTGCTTCCTCTTGGACCGATGGCTCCAGGTCTTCCCCTGCTTCCCTTGTCTCCGCGGTTTCCAGCCATACCACGTCCTCCAACTGTTCCCTTTGGACCAACGTCTCCAAAATCACCCTTAGCTCCCTTCGAACCAGATGGTCCCTTAAGTCCGGCTGGTCCTTGAGGTCCTGCTGGTCCAGCTTGTCCTGGGATACCAGGAGTACCGGGTGATCCCAAGTCTCCACGTTGACCGTCCTCTCCACGCTTGCCAGGTCGTCCAGAAGGTCCGGGCGTACCAGCATTACCCTTGGA</t>
  </si>
  <si>
    <t xml:space="preserve">Collagen-like</t>
  </si>
  <si>
    <t xml:space="preserve">CL38Ct2</t>
  </si>
  <si>
    <t xml:space="preserve">CGCTGGGAGAAGCTGGTCCAGGAGGAGAATCTGGAGATCCGGGTCCAGTTGGAAAGAACGGAAAGCCTGGACTTTCAGGTTTATCAGGCAAAGATGGAGGCAGGGGTGACAGCGGTCCAAACGGCCAACCTGGACGTAGAGGTTTAGACGGCAAAACTGGTGACAGAGGAGAGGGCGGCGATGTAGGTCCCCCTGGACGTAATGGCATTCGCGGCAACGAAGGCCCATCAGGACCAAGGGGCGTCCCTGGAGCCCCTGGTACAATCGGTGGCGATGGATCCCCTGGAACATCGGGTTCCCCTGGATTACCTGGACAACCAGGCAAAAATGGTGGCAAAGGAGAACAGGGTGAACAAGGAGGTACCGCACCACGTGGAGAGGATGGTGAAGACGGCAATCGGGGTGAAGATGGCGGTGACGGTGAGCGCGGAGCTATTGGCCCCAAGGGCCTAGCGGGTGAACGTGGTGACGATGGAGTTGCTGGTGGACCTGGAACACCTGGAGACACGGGAATGCGTGGCACTCCCGGTGGCATGGGAAAATCTGGTCTTCAGGGACTTCCGGGTTCTGCAGGCCCTCCTGGCGGCATTGGCGTCGTAGGCCCACAAGGTGGAAAGGGTGTCCGTGGAGAGCGAGGAGCAATGGGAACTGTTGGAGCAGCTGGTTTGACTGGTGATAGGGGTTCTTCTGGTCCAAAAGGAGGCGTTGGAAGCCAGGGAACATCTGGAGAACAAGGAGGTCCTGGAGGACGCGGTCAACCCGGCCCGCCTGGCCCAACGGGTCCTGGTGGAAATGCTGGTAATGTTGGTCCACCAGGTCAGTCTGGATCCAAGGGACCTCCAGGAGACTCTGGTGTTCAGGGCGAATTTGGAGAGGATGGAGCACGGGGTATTGCTGGAAAAGACGGACCAGCTGGATCTAATGGAGACGTTGGCGCAAAGGGACCTTCTGGACCTTTTGGTTTGCCTGGTGATTCAGGCTCTGGCGGACCAAGGGGTGCTGTTGGTCTTGTTGGAACACCTGGTTTTGCTGGTGCTCGTGGCCTCAAGGGCGAATCTGGTGAACCTGCTAATAACGGCAAACCTGGACCTCCTGGACCAGCGGGCGCAGTTGGCGTGGGTGGTAAACCAGGCGCCCCTGGAATCGCTGGTGCTGATGGGCCAACTGGAACTACAGGAGCCACTGGTGCAGCAGGACGAGGCGGTAGAAAGGGTATAGCTGGTGACACTGGCAGACAAGGAAGACAAGGTGATCAAGGAAGAAAGGGAGTGGTTGGTTTAAGAGGAGAGGCTGGAGTGACGGGTGTGGACGGCGCAACGGGTGCAACTGGTGGACAAGGATCAAAGGGCGGTAGAGGAGAAGCTGGTGGCTCTGGA</t>
  </si>
  <si>
    <t xml:space="preserve">CL286Ct2</t>
  </si>
  <si>
    <t xml:space="preserve">AGATGGAATCATTACCCTTCGGTATCGGGAAGGAACCCTTGATGGTGATAATGGTTACATATCTTTGTACTTCCGTACTCCTTATGACCGCGGAATTCTATTCCACCAAGGCGAGAAAACCAAAAACACTCGGGATTTCATCCGTGTGGCTATCACATCCAACGACACGATAACGCTTTCATTCGACATTGGGAACGGTCCCCGGTCCATCACAATCCAAAGCACGAAAAGCGAATTCAACACTAACAGACTTTGGCATTCAGTTGTCGTTTGGCATAATATAAAGGAGTTTGGTCTGCGCGTCGATGGAATTGAAAAAGTCATATCGAACCCTTTGCAGACAAGCAAGCAGCTCGATGTTGTTGGCAACTTGTACATTGGAGGCTACATGAAGGATCTGATGGAAGGATTTGTTGGTTGTATTAGAGGACTGACCATAAATGGCAGAGTCATCGACCTGGTCAAATTCGCAAAAGAATCTGACTACGTGAACCCCGGATGTGAAGGTTCTTGTGCACAGCAGAACGAATGTCAGGGTGGCGCAAGATGCATCGATGATTATAACATATATCGTTGTGACTGTCATCTTACTCCTTTCTATGGCTACTTCTGCGAAAAAGATTGGGGAGCATCCTTCAAGGAGCAGAGAAGTTACTTAACATATACATGGCCTACTGCCCAACAGGATGCTATGGGTACAGACTTTGCCGTTGGTTTCAGAACCGGACAGTGCTCTGGAACAATCATGACCATGAAAAGCGAGGACCCCGACTACTATTTCATGATCTCGATTGAAGTGGGAGACCGGCTGCGTTTTTCGTTCAAGTCTGGAATCAAAACCGATGGAGCCAAGGAAATCAAACCACCCGCTGGCAAGTCGTTCTGTGACAACAAGCGTCACACATTCTCCCTTGAAAGGATGTTGGACAAGATTGTGTATAAGGTGGATGGAGGTGTCGAGATACGAACAGAGATCCCAAGGTTGTCTAGGGCCTTCAAGCAGCCAAAGAGTATCGTCATTGGCGATTTAGGACGTGGTCGGTTTGAAGGTTGTATTTCTGGCGTCAAGATCACTAACTGGCCTAACGAGAAAGTGAGGCTACCTACTGTGGAGCCTATCAAATGGAGCGAGTATGATTTTACCCATACTAAAGAGATCGAGAAAGAAGGCATTGCACGAGATAAATGTGGTCCCGAACCTGAAGTACCTCCTATCCCAACACGCCCCATTCCAGGACCACATGGTGCGACTACCCCTCCACCTGGACCACCTGGGGGACCAGAAAAAGGCAAGCGTAAGGTAGCAGACGAGAACACTGCAATCATAGTGATTGTGGTGCTGTTGATTATTCTTATTATCATCGCTATATTGGTGCTCCTGTACTGGTATTATGCTAAGAATAAGGGTGTGTATCACACACACGAAGATGATGTTCAAGCAAGAGCAGCTGAGCCCTTCATCGACTTACAGCCCATCTCCTCTGGTGCGGCCGCAGGAGAACCGGAGAAAAAGCAAGAATGGTACATCTAGTTGTGGCCTGCTTGGCTTATCTTACACTTTTTACTACAAAATAGTATGAGGATTGGAAGATTAGATCAGTTTTGCCACAACACCAAGCCATAAAGCAAAAGTTAACTTAAGTAAGCTTTGTTGAGACATTTGATCTTGCATTCCCTCGCCACTGCTGTTCAGTTTCTTTTTATGGTGTAACTTCTCAAAAATTTCGAAAATCAATCAGCTATTACCGCGTAGTTTGGTTGATGTAGTGTAAAGGATATAAATTAATACCCACGTCAATCATTTTCATGCAAGATAGATAGATACTTTTGTAACTTCGTAACAAATCTGTTAACTATCATAGTTACATTTCGTAATTGGTAAAAAATATTTTCATGTCAAATTGTCCGAACAAAAAATATAAAAAAGATGCACATTCTAAAGCCATTAGTCTCAGAAGAATATAGATTCTGGCTTAGTTTGCTTTTACCAAGCTTCTGTAAAAAAACAGATTTGTCAGCGACATATGCGGAATACTATTCATAGCGATTTACATGTAACTTCAAAAATAAAGGGTAAATGATAAGAAATATATCTGATAATACGATTTTCTGGAAACTGATACAATTCATGTTTGCCTTAATGGGGCTGTTTGTGACGTCACAGACTCCATGTTGGAGGAATGAACCAAGGAGTTCTTTTGTTGTCATCCAACATGGCGGTCAAGTTTGGTATCCCTTTATTTGGATGTGCCACCAACCCTAAAATGTTTTCAAGTTATGTAATCTCATCAATGCACCAATTAATTCAGTAACATTTTTTTTTGAGTAGCAGCCTAATGAAGTTCAGTTTCAATGTCAATCATTAACCATAAAATGCCATTCAGTCAACTACAGAAGATTTCCTCAGTACACTTAACTAAGAACGTACTTGATAAAAAGTCTCGTAGGCACAGCACAACTAACTGGACAGTTTTTTCAAGTTACTATAAGTTTTTGATAGATGTAGAATGATAATATCTGATTTGATTGACTTTGATCGCATGCTTATAGGACAACTATTAAAACTAATCGTG</t>
  </si>
  <si>
    <t xml:space="preserve">Contactin-associated protein-like 5 precursor (Cell recognition molecule Caspr5), EGF-like domain</t>
  </si>
  <si>
    <t xml:space="preserve">CL2576Ct1</t>
  </si>
  <si>
    <t xml:space="preserve">GTTTGACTGATCATTTCTCAGCACAGCAAACTTTAACTTCTTTGTTATTCCATTTGCTAGAATGCCTTTACCAAATAACATAAATGGCATGCTCAGATACAACAAGGAAGCTGACCATGCCAAAAAATTTAAGTTCAGAAGAGTTTTACAGTAGATTTCACAATACTTTACGCCATCAAGTTCCGAACTATCTTTGGAAATTCCGAAGTTCGGCGCCAACTTCAGAACTTCAAACCGAAGATCGTTTTGAACTTCACGCTGAAGTTCGGAACTTGGTTCTCACCGAAGTTCAAAACTTGGCTAGTAAAGATGGTTGCATTGGTTCAGTAGATGTCTGGCACTTTGAAAAACAAGATAGACAATAGCAAAGACTCCTACGATCTTATTTCAAATACACCGAAAGCAAATCAATTCACAAGTCGACTACAACTGGTGCTTGTATCTGAATGATTTTTTATCGATAATTTACACCCAAATATAAACAAACACATCAAACCAAGTGGAAACTGTATTCGAAACTGCTTCAAGATAACCAAACAATAAATCTTGAATATTAGAGATTTCCTGGCCACAACCTCAGTTGGAAATTCATGAAAGAAATTCAAGAAGTTATCGATTATATGTTTTGTGATTGTTTGTATTTTTAGAGAGTTCAATGATCAGCAGTCAAGAGTCAAAGTTGGTTTTGTGACCTACTCTAACCATTTACACTTCTATAACATTAAGGAGAACCTAGCTCAACCTCAAATGATGGTAGTGTCTGATGTAGAAGATGTATTTGTTCCTCTATTAGATGGGTTCCTGGTGAATGTTGAGGAAGCAAGAAGTGTCATTGACAGCTTACTGGAACAAATCACAACCATGTTTGCTGATTCAAGAGACACAGAAACTGTTCTTGGACCCGTGATTCAAGCAGGAGTAGAAGCCCTTAAGTCTGCAGGAATAGCTGGTAAGCTCTTTATCTTCCATTCATCACTACCAATTGCTGAAGCTCCTGGTAAATTAAAGAACAGAGAAGATAGAAAATTACTGACCACTGACAAGGAAAAGGTCATACTGGCACCACAGACCAACTTCTATGAAAAGCTAGCCAAAACCTGTGTAGAAAATGGGGTTACAGTAGACATGTTTATGTTCCCTAATGCCTATGTAGACCTTGCTACTATTGGTTGTGTAGCTAGTCTAACAGGAGGACAGATCTTCAGATATTCTTACTTCAAGGAAGCTACACATGGTGAACAGTTCCGAGAAGACCTGAAAAAAGCAATAGAATGTAACATGGGTTTTGATACTGTCATGAGACTTCGCTGTAGCTCAGGACTACGTCCAGTGGAATTCCATGGTAACTTCTACATGAGTAACACAACTGATGTTGAACTGGCAGGCATTAATCCACAAACAGCTGTTGCAAT</t>
  </si>
  <si>
    <t xml:space="preserve">COPII  transport protein Sec24C</t>
  </si>
  <si>
    <t xml:space="preserve">CL3015Ct1</t>
  </si>
  <si>
    <t xml:space="preserve">GGCTGACTCCTGCAGAGGTCCAGGAAAGGGCTGGCTGTGTTATTGGAGTTGACTACCCCAAAAATGTTCTTGACCATGATCTAGCACGAAAAATATGCTCAAACAGAATGAGAGATGTCTACAGTGGACTTGTTGTCAAAGTATCCTGTGCGCCAGGACTGGGACACAACGTAGTGCACTGGTTTCGAAAGGACCTTCGTCTCCATGACAACCCAGCACTATGGGAGGCACTCCCAAACTGCCGTGCATTTTATGCAGTTTATATTTTCGACCCAGTCAATATCAAGGCTGCTAAAGTATCTGCAAACAGATGGAACTTTCTTTTGGAATGTCTCAGGGATTTGGATAATAACTTGAAGAAGTGCGGAACAAGACTGCATGTACTGAGAGGGCAACCTACAACAATTTTTCCAAAGCTTTTCCGTGAATGGAATATTACCAAGCTTACTCTCGAAAGTGAATGTGAGCCATTTGGCCAGCAAAGAGATGAAGCCATTGCCTCTTTGGCTGAGGAATATGGAGTTGAAATAAGTTCAAGATCATCGCACACTCTTTACAGCATTGATAAGATTCTAGAAATGAATGGTGGAAAGTGTCCCACACTGTTCAAAGAATTTGAAAGTATTATCCGCAAGTTGGGTCCTCCAGATAGCCCGGTAGATCCAGTCAACCGCAAGAGTTTTTCGTCTTGTATTTGTCCAATAAATGGTGCCCATGAAGAAAGATATAGTGTACCAACTCTTAATGAACTCAATATTGATGAAAGTCAAGTAACATGTGGTAGTCTGTGGGTTGGTGGTGAGACAGAGGCTTTAACAAGACTAACAGAGTTGGAAGAAAAGATTTTTATTGGGACTAAAAAAGAATCCCCAGAAAGTGCAGCAGCTTTATTGCCATCTCGTACTCAACTCAGTCCATATCTACGGTTTGGCTGTCTGTCTCCAAAGATGTATTACAAAAGACTAACAATGGCCTATATCAAGATGAAATGCAAGCCACCTCCAATGTCATTGTACTGTCAGCTCGTCTGGAGGGAGTTTTTCTTTACCTTGGCCAGCAAGAATCCTAACATGGATACGATTGAAAACAATCCCCTGTGTCTGGAAATAGACTGGGAGCATAATGAGGAGGCTCTTACTCGCTGGAAAGGGGGCAAAACAGGCTTCCCCTGGATTGATGCCATCATGAGGCAGCTCAGACAAGAAGGCTGGATCCATCACATAGCTCGTCAAGCAGTAGGATGCTTCCTCACTAGAGGATGTCTCTGGATCAGCTGGGAAGAGGGCTTCAAGGTGTTTGAGGAGTTACAGCTTGATGCAGAGTGGA</t>
  </si>
  <si>
    <t xml:space="preserve">Cryptochrome-1</t>
  </si>
  <si>
    <t xml:space="preserve">CL68Ct1</t>
  </si>
  <si>
    <t xml:space="preserve">GGCTCAAATAAAGCTTTATTTCGAGTCCTTTTCTTAGACAAATTACAAAACCTAACACAAGTGGTCTTATCCAGCATTGCTATTTCTAAGCTTACAGTTGTATGTTTTAAAGTATTAACTGCTAATACAAAGGGATATAGTATACGTTGGAAATAAAATCCCACGTAAAAATACCTTGAAGAGCTGTTACAAAGTCTTCTTTATACTAGATATTGGTTATGTTAAAAACGAAAAAAAATAATATAAAAAATAAAGCAGGTTTTTTTTAGCGAATAAAGTACCTCATCAAAAATGGATAGAATTCAAAACATCTTTCTTTCTCCGAATAAAATTAAACTATCGAAAAAAATTCTCCCCTATTTCTTGTGTTGGGTCAACACAACTAAAAAGATGGCTCCGTTTTGAATATCTGGTCATCTATGATTCCGTAGTACTCGCTCAAAGCTAAAGGAATACTCAATTGCCGTTAAATACGAAAACAAAATTAGGGGTGAAAGTTTCCAAAGATGAATTCAATGAACGAGAAACGTTTTTGAAAACTCCTGGAATAGATATCTAAAATATGTTCTATACATCTGAAGTTTCGTTTACATGGAGTTTGGAGAGCCGTGCTTTGGGAAAGTAAGAAGATTTCTTTCTAAAGACTTTTCCAGAGCACTTGAGCCACTCCCAGTTTCATGTGAACGCTTCTTCGTGGAAGAGTTATAAGTGATGGGAATCAAAGGAAGAAAAGATGAAACAAAAAAACTACAAAGGAAATGGAAAAGATAGGAGTCTTAAAAGATTAAGCTATGTTATGCTGGCAGACACTTTTAGGCCATCAGTTGATCAGCATCGTTTCCAGAAACCTTCTTGAAGACCACGTTGGCTGGTGTAGCTTGGCGTTTCTTGTAGACAACCACAAGCACAGCTACCAAGGCAATAACCAGGACACCGAGGACACCAGCAATGATGCTGATGTTGGTGAAAGACGAGGCATTTCCAGTAGCGCTTTGAGCGTTAACATTCTGACTGAGCTTGATCACACCGATGGTTAGAGTCTCGCTAGAAGCGTCAGAGATGAGAGAACGACGCCTCCTGCGGCCTGCTCTGCATCCCTTGAGACAGTTGGAGTCCTCGTCTCCTTCACGACAAACCTCAACTCGGCAGTGAAGATAGACGTCGTTGGTTCGGGCGGTGACGAAGCGGAAAGCTCTGACTCGGAAGTTTTGGGAGGAGTTGTTGGGCTTGAAATCGTATTGGAGAGTACTGTCTTTCTGGCATCCGTCATCGATGATCTTGTACTTGTTATCCTCGTCATCAGCATCTTCAGTTGGTGTCGCCCAGCACTCATCAGCGAAAAGCGCCAGTTTAGAGTCGTTACTCTGGACACCAACTTCGACATTGAGATACTCGTTCAGATTGACCTCAACAGGGTAGTTTTCATACTTGTTCTCAAACTTATTGGTCTCGTACAAATCCATGTAGAACGTAAAGTTACCAAAGTCAGATGTTCTGGTGTAGACAACCTTGCGCCTGGGGGAGAAGGACACGACCGATAGGATGGCTGCTCGTGGATAGGTGCATTTGAACGGGAACTCAGCTTGCATTGCACGAGAAATCTTCGCACTGTTTGATCCTGCGCCAGTATCGGCGTAGATCGAGTTGTAGTAGATAATGCTGTCTGAGGTTGTGTTATGCTTGGTTCGGCAGCCATCCAGAGCGGTTCTAAAGTACAAGAAGTCCTTCTCACTTCGTGTCACACCGCAGTTGCGGTCCTCGAGGGCAACAGTGTCGGAACGGATACTTGTGTGCTTGGTGATATCAAGGCGGGCTTCCATATATTGACTTGTGCAAGTAACGGTCAAACCGTAACTTTCTATAACTTTCATAGTAGTTGCGGCTTGAGCTGTAGTAGCTGGTGCTGCAGTTGTGTCTTGAGAAACTGTTGCTCCAATAAGAGCAATACACAGCAAAAGAACCAATGTTGTTTCCATGTTTTGATAGCTAAATACCCAGCAAATGACTCTAACCGGCTGACAACTTCGCCCGAGACAAGCAAGATTTACACCGGAGCACAACAAAGTGAAACGATGGACTAACTCACGCTCAC</t>
  </si>
  <si>
    <t xml:space="preserve">CUB and zona pellucida-like domain-containing protein 1 precursor (CUB and ZP domain-containing protein 1) (Transmembrane protein UO-44)</t>
  </si>
  <si>
    <t xml:space="preserve">av02120h05</t>
  </si>
  <si>
    <t xml:space="preserve">AGATACCCTGGTAATATTTTAATACTGGAGAACAAAAGGAATATATCGGTCTTCAATATATTAGTGCTTTTAGAAACGTTGCAAGAGTGTGCTTTTTCGGGATTTACGAGGGAAGGGACTATGGTTTCACTTTGTAGATATTCACTGGTTCAGGTGTTAGTATTTCTTGTAGAAATTTCCAGAATATCATCTCAGTCATGTGACAGTTCTACTATTGAACTCAAAGCTTATCAGCGTAATTCTTTGTATCTCACAAGTCCATACTACCCTTCCAACTACCCACCCTCGCAAGAATGTTACTGGAAAATTACAGCACCAACTGGCTATATAGTTGAGCTAACATTTCTAGACTTTGACATAGAAGGAAGCATTAATTTTAGAAATGGTGGTTGTTCAAATTGGATTGGTGATTTTTTAGAAATTTATGATGGATCATATGCAGAAGAAAAGAAACTCCTTGGAAGGTACTGTTCAACATACCTGCCCCCTAAAGTATTCTCCTCTAGCACGTCATTGTTCTTAGAATTCAAAAGTGAGGATTTTACAGTGAAAAGAGGCTTCAAGTTGGAATACTCAGCAACAGTCCCAAAACCAGATGGCACAATCTGCAGTCCTTTCAATACCATTGATCAAAACAACAACATTCAGCTTTCTGGATCATCAGGTTATATTGAAAGTCCCTTGTATGCCTCCCAGTACC</t>
  </si>
  <si>
    <t xml:space="preserve">Cubilin precursor (Intrinsic factor-cobalamin receptor) (Intrinsic factor-vitamin B12 receptor) (460 kDa receptor) (Intestinal intrinsic factor receptor)</t>
  </si>
  <si>
    <t xml:space="preserve">CL2461Ct1</t>
  </si>
  <si>
    <t xml:space="preserve">TAAAAATAAACCTATATGAACTAGATTTTTTCTCGATAAATGTTTTTAGTAGTAATTATAATTTCAATAAAACTATCAAATAGTACTGCTATGTCTAATAACAAATATTTACTTCAAGTCTTCTAAACTGTGTCTGAACAAAAGATTGACTTGCTCCTCATAAGTCATTTCCTGTCTTCTGAGATTCTGTTCTTCTGGACACTTGATATCTTCAGCTGAGGTCTTCTTGAGGTTAATGCACCACTGTTTTGGCTGTAGCTACTAGCTCTAGCTAATCAATTCTCTTCTATACCAATTCTCTGGATTATTCGCAATCTCCTTGTAGCTCATCTCCACGTCTTTTTCTAGCCGAATTTTCTCTAGAATATCCATATTGATCTATAAGGTCTCTTTGTAGTTGTCTGGTTTCTTCAATGATTAAAGGAAGGTCTTGGTGTCTGGACGCTGGTAATAAGTTAGGTACATACTTGGCAAATAGAGAAGGATTTCTTTGAGCAAACTCTGGTTTGAGAGAGTAGAGTCCTTTAATAACAGACATCATGATATGTGGACTGACAGTAAAGGGGTTGTGAGATATTTCATCTATAATACTAAATAAAAAGGAGTTATCAGCAACAATTTCTGTAAATAACCTTTTCAGCTCTACTGTAAGATCTGCATGAAGCTTTGGAGCAACATAAAACCGATTCATATAATTAAAAATAGCCACAATACCAGTCACAGCCTGCAGATACTGTGCCATCAGAAAATCAAACTTCTCCAAATACATTTTCCCAGAAGTGGCCTGTAAATCCTTTGCCACCTCAGTCAAGTGTGTCGTCACTAAGTCAATTAAATTCTTGTACATTATCTCAGAGTATTGCTGGCATACACACTTGTAAACAGCACTATACATCTCTTCATATGATATTGGTATAAATTCACCAGGATTTTGCCGTAGTATTAATAAAATAGCTCCCTCTAATTTAGGCCAGAATTCTGCAGAATATTCTTTGTCACTTACTGTAGGAATTCTCTGAGGACGTAGAAGCGTCGAGAATTCATTATTTGTGTTGGAAATGACGTTAGTCTCTCCCATTTTTGGTTAAAAACCATATATTTTGTGAGAGTAAAGACTTTCTGCACCTCAAAACATTTCG</t>
  </si>
  <si>
    <t xml:space="preserve">Cullin family</t>
  </si>
  <si>
    <t xml:space="preserve">av02071o11</t>
  </si>
  <si>
    <t xml:space="preserve">AAGCCTGCTGGCAAAGGGCCACCAAAGTCAGGCGGCCCACCTAAGTCAGGGGGGGCATCTAAAGGGGGAGCTAAAAAGAAGGCAGGAGGAGGAGGTAAGAAGGGGGGAGCAGCAGCTACGGCACTAGCAGAAGTAAAAGAACCTGAACTGACGGATGAGGATGTAGATGCCAAAGCTGCCAATCTCCTCCCCGCTGATCTTCTCAATCAGCTATCTAATGCAAACTGGAAGGAAAGGTTTGCCGGCATGGAATCCCTCACAAAGCTGGTAAATGACATGGACCCAAAGACCATGGAATGCCAGGTTCTGATTAGAGTGCTGGCCAAAAAACCTGGCTTGAAAGACAGCAATTTCCAGGTTTTGAAGGCCAAGCTTGCTCTATGTGGTACCATTGCTGAGAACGGCAAGACCTTCTCGTCCCGCAGTGCAGGGTTTGCATTAACTGGACTGGTAGAAAAGATTGGAGATATTAAACTTAAAGACCAGTGCAAGGAAACACTGACTAAATTTGCTGAAAAGTTGAACCTGAATTATGTTAGCTTGAAGGTTTGCAAGCTAGC</t>
  </si>
  <si>
    <t xml:space="preserve">Cytoskeleton-associated protein 5 (TOG protein)</t>
  </si>
  <si>
    <t xml:space="preserve">av02097k23</t>
  </si>
  <si>
    <t xml:space="preserve">CAAGTGGTGATAACAGAGAGATTGGCAGACAGATTTCCTAACATCTATTTTGCATCCATGCATCCTGGATGGGCTGATACTCCAGCTGTTCGCACCTCCATGCCTGATTTCTACAATCGTACTAAACATGTCTTGCGCTCAGCAGAACAGGGTGCCGACACAATCATATGGCTGTGCATCTCACCCGATGTTTCCCAGCATCCAAATGGGTCATTCTTTCAGGATAGAAATCCAGTTTCCAAGCACCTTCCACTGGCGTGGACAAAAAATTCATTAGAAGAAGAGAATGGATTGATGGCTGCCTTAGATACAATGTCAAAGAAGTTTGAATGAAACGAAATGGTTCAATATAGTGCTAGTTACCATGTATACTAATTAACTATAAATATTACTTCATTGAAAATACTGGTAAGCCATAAAACATCCAGATTATGCACATATTTTATGAAGTAAAATTAAGAGAGACTATTTATGGCATCAGGGTTGCTGTAGCAGTGATTACTTTCACTTGCAGTGGGTCTCCAGTTCATCGTTTGCACTGTGatagctcagtactacggaatccaccgaggtgtgggattgccgttggaattcatatgattgcccaacctagaaacatcaatgtttttgtctgcgttcttttctccacggggcagtattcttttgatactttccttctccgccaattagcaaaagaatgccgacccgtggagaagggaacgcggatagaggcgttgatgtttgtgggcggggtgatcatatg</t>
  </si>
  <si>
    <t xml:space="preserve">Dehydrogenase/reductase_SDR family member 12</t>
  </si>
  <si>
    <t xml:space="preserve">CL3005Ct1</t>
  </si>
  <si>
    <t xml:space="preserve">CAAGTAGGATTTATTGCCAGCCACGTGACATCAGTGATGACTTGAGCACGTGTTTGTAACCGTGTTCATTCAATGTAAGATTGCTCTCTTTGTATGGATGCTACACTCTGCTTTAAGATCTTAGAGAACCCACTGTCATTTTTGTAGATTTTGTAATAATAGTCAACAAAATCTGCTCGGCCCAGAGTGTTGACAAAATCCTCGTCGTGCGTGATGACCACAAGCTGGAAATTACGCTGAGCCTGTCTTGTTCGTATTACATTAGCAAGCTGATCAGCGAGACTGTAGACGTTACTCTCATCAAGGTTGGTAGTTGGCTCATCTAAGGTAAATATACCACAGTTCAAACAGAATGTCTCTGCTAATGCCAGTCTGATGATAAGGGATGCAAGCACCTTTTGTCCTGCACTGCATCGACCCCTCATGTCCAACACCGTATCTCCTTTGATCATCACAACCCTGTAGTTGTATGTTCGCCTTGTTTTAGAAGCACCGCTGCCTTCCTCTTCATCTGAGCGAATCTCAATGGTATCAATATCGCCACCCTCGTATGTGTTGATCCAGTATTCCTTAATAATCTTATTTATCTCGGCCATTTTCAAACTGTGATACTTCATTATCGCTCTATCCAAAGCCTTGTAATATTTGTCCAGGTCTCCACTAGCCATTTGAGTAGTCTTCATTTCAATGACTTTCTGTCTGTGTTTCTCTTCAGCGTTACTGTACATGTTGCTGCGTAACTCAGCCTGGTATCTTCGTATCTCATCCTCGAAGCCTTTTTGTCTTCCTTCGAGATGGGATTTCTCTTTGTGGAAGTCATCCAGTTGTCGATGCAGTCTTGACCTTTCACTGTTCAGGCTACGTGGATCACCATACTGACCAAGCTGTCCTTCCACATCCTGGATATCATTCTCCATGTTTTGAATCTCCTGCTGAGTGGATTTCAGTTTCAAATTGTCCTCTATTTCGCGTCCTTTTAATTCTTGTTTGGAGATATCATCCTTGAACGAGTCAATGATTTCAGTTATTACTTGTTTCTTTCGGTTGATCTGCTGTTCTCTGTCTTCGACAGCCTTCAGTCTTTCCTCGTAGTCTTGTAAGGCAGCTTCACCACCTTGAC</t>
  </si>
  <si>
    <t xml:space="preserve">DNA repair protein RAD50 (EC 3.6.-.-) (hRAD50)</t>
  </si>
  <si>
    <t xml:space="preserve">CL1177Ct1</t>
  </si>
  <si>
    <t xml:space="preserve">AAATCGATATCAAGTTTATTCATAAGTCCGTAAACACAAGGCAACGAGTGTTCTATGCCTTACTGGATCTTAGCTTGTGGTATTAGAAAGCTAACCTGTACCTATACACTATCCTTATTATTACCCTGTGTGTGTTAACACTAAGTACAGCTATGATACATTGCACTGTACTCACACTGTCTTAACTTGTGCTCATCTTGAGAACTGTCCGTTGGTAACAGGGTTGTTGAGAAGTTCATAGGTTCATCGTAGACAACCAGTGGAAAATACTCTATAATAACATTGAATCTACAGTATGTTCATAGTACAGGCGACTGAAGCCCTCAAAGTGAAGACAAAACTGTTCCATATTTATTGATGTCAATGTGAATATCTTCTGTACAGTGACCGACATCGTGATGGTAAACTGACATCTAATTCGCCTTCCGCCTCGATGAAGAGCACATTGCTACAATACCATAGACATGGTTGTCAGATTAAGGCAAGATGAGACGGTAAGGACTCTTAAAACCATTGTAGTATACAAGATATGAAGGTTTGGTTGCTTGTTTTAGCGTCGTCGACGTTTCTTGTTCGCAGGGCTCCTATGTGAGGTCTTCTTTCGCTTCTTTTCTTTGGGCGGATTTTCTGTGTAACCGGTTTTTTCTCGGTCAGCTTCCATGGCTTCTTCCTCAAGTTCTGACCAATCCTTTCCACTTTCTTCTTCGCTTCCCAGTTCTTCTTCAAAATCTGAGGCGTCTTCTGATGTCTCGGTTTCTGATGAGAAGCTCTCTTCTTCGGATGGTTCATCACCAGAGTCGGATGGTGCATATTCGCTTTCTTCTTCATCTTCACTACCTTCTCCCTCGCTCGCACTGTCAGGGTCCAGGAAGCTCCAGCCACCATTTTCCAGGAATTCTTCAGTATTATCATTGATTGTCTTCATGATTTTCGCCCAGTTTAAGCTCTGGATGCCTTCGGTGTACTTGATGTCACAAGAATTTAACCATTCCTTGACAGAATCCAGCGATGTCATGGGGATAGCATTGATGTGTTCTACTTTTCGTTTATAGTCTTTGAATATGAACACCATATCGAAATTCTTCAAGTGAAACTGGACACGTTCAAAATGAACAAGTTCCACTTCGTCCAAGG</t>
  </si>
  <si>
    <t xml:space="preserve">DNA unwinding factor 140 kDa subunit (DUF140)</t>
  </si>
  <si>
    <t xml:space="preserve">av01016n12</t>
  </si>
  <si>
    <t xml:space="preserve">GTTGAAACTTATTACGTTTGTAATTTGTCTCCTAAAAATCGCTAATTTTGACCCGATTTTCGTTAAAACAGCATGATTATCCCTATTCGATGCTTCACTTGTGGCAAGGTCGTGGGTAATAAGTGGGAAGCCTACCTTGGTTTATTACAAGCTGAATATACAGAAGGTGATGCCCTGGATGCATTGGGTCTCAAGAGATACTGCTGTCGACGTATGTTACTTTCTCATGTTGATCTCATTGAAAAGCTTCTCAATTATGCACCACTTGAAAAATAGACATTGAAATCTCAAAACATTATACTTACTGCTATGGATGACCAGGACTGTGTTAAAATTGAGAACCTACATGTGTTGTCCAGCAATTCAAAAGATACACTCCCTTGGTTTTAGGGGGAAGAGACACAGAGAAAGGAAATTTATTGTAAATGATTTTATTTAAACATGCTTTGTTAAATATG</t>
  </si>
  <si>
    <t xml:space="preserve">DNA-directed RNA polymerases I, II, and III subunit RPABC5 (RNA polymerases I, II, and III subunit ABC5) (DNA-directed RNA polymerase III subunit L) (RPB10)</t>
  </si>
  <si>
    <t xml:space="preserve">CL1985Ct1</t>
  </si>
  <si>
    <t xml:space="preserve">ATTTTGGATAATCTAGTACAAGTTGGATCAATAGACTGCTCACATGATGAAGCCTTATGTAATTCTCTAAATCACCATGGTGAAATTGTTTACTACAATCATAATCATATCGAGGCTGGGAAGGGCACTGTTATTAAAAGTTTACATACAAAAGATATTGTTGATCAAGTACTAAGACTAACACCTGACCCGTTAAACATAGACCATGAGACATACCAAAATATTCGCGAACAATTAAAAACTGATGAAGAACCATGGCTGATACATTTTGATAAGGGAAACTCGGTTGGTTTGGAAATCAGAAAATTACCTACTGTTCTAAGTGATATCAAGGTTGGTCACGTGGATTGTTCTGCTGCTAAGGAAGTCTGTGATTCTCTTCATCTCTCTAAGTATCCCAAAATAGCTTTGTTTAAGAAGAAGGGATTTGAGTGGCACCACGGTCGTTTTACAGCTCATGATATAGCGGTGTTCGCCAAAGAAAGTGCATCGTCTGATGTACAAACACTAGGACCCGATGACTTTCCCGGGGTCATCACTCCTAACCGTCCCTTCTTTGTTGATTTCTTTGCTCCGTGGTGTCCGCCGTGTATGAATCTACTGCCCGAGTATCGCAAAGCTTCTCGTTCATTTATCGGGAAACGTAACATTGGTTTTGGTACAGTGGACTGTACGATACACGTTAACCTGTGTCATATGTATAATATTCGTTCATACCCGACTACTATTTTATATAATAATACGGTACCGATCCAGTTTAGTGGACATCATTCCGCTGGGGAATTAATTGATTTTGTCGAGAATACACTCAACCCTTCTGTCGTTATACTGACTCCAGAGACGTTTGAGTCGCTAGTGGGTCAAAAGGAACCTGATGAGACTTGGCTTGTAGACTTTTATGCACCTTGGTGTGGCCCATGCCAGGAATTGCTACCAAACTGGAATAAACTAGCGAAGCGTCTAAAGAACGAAGCCCACGTGGGTTCAGTTGATTGTGTCAAGTACAGGAACTTCTGCTCCCAACAAAATGTCCGCTCGTACCCCACCATCCGATTGTATTCACATCGTAGCACCGGTTCATGGGATTACATCACTCATCAAGGCTGGCGAGATGTAGAGTCTCTTTACATATGGGCCTATCAAAACCTCCCATCCCTCGTCACTGAAATCACAAGGGATGATTTTCATAACGAAATACTCACGAGCCATGAACCTTGGCTGCTGGATTTCTTCTCTCCTTGGTGCGGACCTTGTATACGGTTTGCTCCACAGTTTGAGAGAGTTGCAAAGATGCTTGGCGATAAAGTCCGGACGGGTAAAGTTAATTGCGAGCAAGAGTATCACTTTTGCCATCAAGTTGGTATTCATTCTTACCCTACTGTTAGACTGTACCTTGGAACACAAGAGGGGATGTCTCAGAATATGGAAGGTGACATGAACATAGAGACGCAAAACCCGGAAGAAATGTTTGAATTAGTTAAATCAGCTTTAGAAGACCGAGAAAAGGAACAAAAAGACGAAGAGAAAGATGAAAGACAAGAAAGTGAAGTGGAAAAAAACGAACACTTCGATCCGGAAGAAGGAGACGCTGATAAAAGC</t>
  </si>
  <si>
    <t xml:space="preserve">DnaJ homolog subfamily C member 10 precursor (ER-resident protein ERdj5) (Macrothioredoxin) (MTHr)</t>
  </si>
  <si>
    <t xml:space="preserve">CL2889Ct1</t>
  </si>
  <si>
    <t xml:space="preserve">AGTCCTTGTGTTCCCATGTGATGTTGGCCATGCTATATGTTTGGATTGCTTTGCAATGTACTGTGCAACTAAACTCAACGACAGGCAGTTCGTACAGCACAGGAATCATGGCTACACATTACCCTGTCCTGGAGATAAAGAAAGTTGTTCCAATGCTCTAATCGAAGAGGCTCATCATTTCAGAGTTCTTGGGCAAGAACAGTATGAAAGATATCAAAAGTTTGGTACCGAAGAGTATGTGCTTCAGACGGGAGGCATCCTCTGCCCTGGCCGTGGATGTGGAATGGGCTTGTTTCCAGCACAGGGCATGAGATCAATACGCTGTGAAGGAGGCTGTATGGGGGTGTTTTGCCGTGAGTGTAAAGAACCCTTCCAGAAAGGTCATAAATGTACTAGACAACAAGCACCAACAGCTGAAGCTTCTCGTCAAAGTCGTTACCAAGTATCTCCAGACAGCGCAGAAAGAGCACGCTGGGAGGCGCAAGAGGCGCAATCTCTGATCAGGCAGATCAGTAAAGATTGTCCAAACTGCAAAGTACCCATCGAGAAAAGTGGTGGTTGCAACCACATGTCGTGTACCCGGTGTAAGTACGAATGGTGCTGGCTGTGTCAAATCCGGTGGAATCCAGAATGCCAAGGTAACCACTGGTTTCTGCAAGAAAGACACCGAAGGCGTTGATTTTCCTATATCAATGGCTCTATAGCAATCAGAGTAGAAATTAGTGTTTTAGCTTACAGCGGCCTATTTTGGACCAGCCAGCTGCTCACATTGCCGTAGTTACGAAAGCACAACAGTAGTTGCACTAAAATTCACTTCTGTCGTTGTCTCTTAGCCGAGGTAGCGTTCATCTCGTTCAAACCCATCAACAAAAGAATGTTAGGTTATATTACACCTGTTGAATTGGTTAAGGTGGCCCGAACCTGTCATTAATTTGTTTGAAGGGAATGCATTCAAGTCGCGTCTTTCTAAACTAGATGTGCTAAACTAGATTATGCAGAGCTCAATTTAATTAAACCAGCTATGCTGAACTGGGCATCTCTGCAAATAAATAAAATCACTTTATGTATTTTTCTATGTCTATACACTGGCTCAATTAAATATGACAAAAGCCCTTG</t>
  </si>
  <si>
    <t xml:space="preserve">E3 ubiquitin-protein ligase (parkin)</t>
  </si>
  <si>
    <t xml:space="preserve">av02092k17</t>
  </si>
  <si>
    <t xml:space="preserve">GCTAGTCGGCTGTAGCTTTCGGGAATGCCAAAAACTTCTCCTTGCATTTCCGCGTCTTCACAGCACTTGATATGGGTGCTGGTGGCCTAAACGGAGAGCTGAGAGACAACCGAGAGTACATTGAGTCGATTTTGAACTACCATTACAACACAAGCAACCCAAACGGAGCCAGAGCGAGCGGATCTTTTCGACCACAACAACCACCGTTTACGACACCAAATACACGTCCGTTCCCTCCAACGACTTCAAATCTATCGAATAGTTATTCCTACAACATCCCGAATGCTGAAATGGTTTGTTATTCGTGTAATGTGAGTTTTACACTCCTTCGACGGAAGCAAGTCTGCAATAACTGCAAAAGAACGTTCTGCAAAGAGTGCTTCAAGGAAGGACTGAGTACAACAGATCAATCTTCCCCTAACTGCCTTACATGTCGATCCTTGAATGCTCCTCAATCACACAAGGATTTTCTTGTCAAAATCAAAGTCAAAGATTTGCAAGAATTTCTTCGGAAAAGAAATATATCAACACATCAATGCAAGGAAAAGAGAGAACTGATAGAGCTAGTACTGAACTCCTCTGCTGCGGGGACACAGAATGCATCGTTTTCGCAATATGCACAGAGTTACTCCTATGGTAGTAATGGTTCTAGTACTGCAAACAGTAGATCATCTTCTGGTGATCAGAAAATGTTAGCACAACCAAATACAAAGAA</t>
  </si>
  <si>
    <t xml:space="preserve">E3 ubiquitin-protein ligase RNF34</t>
  </si>
  <si>
    <t xml:space="preserve">av01029d21</t>
  </si>
  <si>
    <t xml:space="preserve">CTTGGAATCAATGTTACCAATGCAGACTCTGTCACGTCACGAAGCTAGCGTGAACTGTGTTGTAATTCACAAGGACTTACTCCTATCAGGCTCCCAGGACACCGAGATCAAGGTTTTTAAGTATTTCAAGATGGAGTAAACCTCGCCTCATCACCTCATCTTATCTTATTGCGCAGAAGCAGAACATCGATGGAGATGCATTTAAGTTAGAGCATTGTAAGAGAAATAACTGAATATGAATGGAATCATATTCTACTGGTGAATATTGATAATACCTCGATGGGAGTTTTAAaatacaattctttcgtttgggcgtaatatttttttccatttaagaccaagtgtcattccctagagtatcatttctttatttaacggttaaacataaaaaaagaaccaaccaaccaaccaaacaaacaaacagaccaacaacaacaacaacaacaacagcaaaaacatgaataggggtacaactcaaacacaaaatcatattttcaagaaaataacacgtggtctgaaatgggggaaaatacgctcaagttaagaaagCTTCTTCCTAGCGAAGTAAAATGTAGTTATTTTCTATTTTGGAACGCAATGCGACAGTGTTCTTTTAACTTTTCAAGTCAAAGTCAATCGAAATAAAATCAGCCAAGCTACCAAATCTC</t>
  </si>
  <si>
    <t xml:space="preserve">E3 ubiquitin-protein ligase TRAF7</t>
  </si>
  <si>
    <t xml:space="preserve">CL889Ct1</t>
  </si>
  <si>
    <t xml:space="preserve">GAAGAACATGAAGACTTTGATCATACACTTCATGCCTTACCTGGACTTTGAAAAGTTTGACGTGGAAAGGTCAAGTGATGAAACACTTTTTATAGATTGTTTCTGTAAAATTGCAAATGGTATCGAGAATAATTCCAGTGGAGCCAGGCTAAAGGAAATGATTTTGGAGAATGGAATTGTCAATAAAGCGATCAAGTACCTGGAGACACATACTCCCCCTAAACCTTTCAGCAAAGCAAATCTGGCAGAGTTGGATGTTTGGAAGGAGTTCTTATCCCGACCCTCCCTGCCCTATGTACTAAGATTGCTGTGTGGGTTGTGCAAGGGCTACGAAAAAATACAGCTTATCATCGGGGAGTCGACTATTCCTGTCATCCATCGACTGGAGCAAGTCTCGTCTGAGGAGAAAGTCGGCTCTTTAGCAGAAAACCTGCAAGAAGCTTTACGTGAGAATTTGGAAGTAGAGAAAAAGATTAACGAAGTGCGCCGACAAACGAGAGCAGAGAAAAAGAAACTAGCGATGGCGATGAGAGAAAAGCAGCTTGGAGCACTTGGCATGCAGACTACCGCTGGAGATAAGATTATAGCCAAGCCCACCAGTCTAACACGTGAGATGGAAGACTTGTCAGAAGAATCTGGTCTTGCCTGCTGTATTTGTCGAGAGGGCTACAAGTACCATCCCCAGAAGGTTCTTGGTATTTACACGTTCTCCAAGAGATGTGTTTTAGAGGAATTTGAAACGAAGCAACGGAAAACTCAGGGATACTGTACTGTGAGTCACTTTAATATTGTTCACTACGACTGTCACATGGCTGCTGTCAGGTTGGCACGTGGTCGTGACGAGTGGGAAAGTGCTGCTTTACAAAACGCAAACACCAAGTGTAATGGCTTGTTACCTATCTGGGGTCCACAGGTTTCTGAGTCTGCATTCGCCAGCTGTCTTGCCAGGCATAACAGCTACATTCAAGAAAGCACCGGACACATTGAACCTAACTACTACTTGGCTATTCATGACCTACGATTGTTATTACAACGATTTTCCTTTGAGCGTTCTTTTAGCGATGATACAGGTGGAGGGGGACGACAGAGTAACATGCACTTTGTGCCTTACGGTGTACATATGATTCTCTACGTTCTTAACACGACCAGACAGCGAACTCGAGAAGAGAAAACTTTAAAATCTTTTGTAGAGTTGCCTCCTGACAAGTGGGCGGAATCTTCATTCGAGGTGGACAGTCAATACTATGTGAGTCTTTTGTCCCTGTTCGTTTATTCCCTCGATCAGTGGATTGAAAACAGATTGACATTCCTAAGACGACTCATCGTGGCTGCGCATGCAAGGCACCTCAATC</t>
  </si>
  <si>
    <t xml:space="preserve">E3 ubiquitin-protein ligase UBR4 (EC 6.3.2.-) (N-recognin-4) (Zinc finger UBR1-type protein 1) (p600)</t>
  </si>
  <si>
    <t xml:space="preserve">CL1857Ct1</t>
  </si>
  <si>
    <t xml:space="preserve">GATCGAGTCAGGAGGTTTGAGGAGGTTTAAATTTGAAGAAAAAATTAATTATATTGCATAAATGCAGAGACTTTCTTCACTCGCAAGACCTCTGACAAGGCCTGGTTTACTTCGTCAGCTGTACCAGGCCAGGAATGCATCTACTCTAGTGATAACAGAACATGATGACCACAAATTAACTCCTATAACTTTGAATGCTATAACAGCAGCAAATAAACTTGGAGGAGAGGTATCTGCTTTAGTTGTTGGCTCGAATTGTGGACCTGTAGTGGAGGAACTGAGTAAAGTGCAAGGAATAAATAAGATTCTTGTGGCTCAGAATGATGCATACAAAGGCTTCTTACCAGAGGTCCTGACTCCTTTGATAGTTGCCTCACAGAAGCAGTTCAGCTACTCTCACATCACAGCAGGAGCAACAGCCTTTGGCAAGAGTCTTCTTCCGAGGGTAGCAGCTCTTCTTGATGTTGCACCTTTATCAGATGTCACAGAGGTCCAATCAGAAGACACCTTCGTCAGAACTATATATGCTGGTAATGCCGTCACTACTGTGAAATCTAATGACAGTATTAAAGTCTTTACAGTCAGAGGTACAGCGTTTGAGCCAGCACAGGCTGATGGAGGTGCTGTTGCTAGTGAAAATGCCCCAGAAGCAGATACAACCAATGATCTATCAGTATGGGAGAAACAAGACCTAACTGTCAGTGACAGACCAGAACTGACTAGTGCTAAAGTTGTTATATCTGGTGGTAGAGGAATGAAAAGTGGTGATAACTTCAAGATCCTGTATGATCTTGCTGAGAAATTCAATGCTGCTGTTGGTGCTTCCCGTGCAGCAGTAGATGCTGGCTATGTTCCTAATGACATGCAAGTTGGACAGACTGGAAAAATGGTGGCTCCTGAACTGTATATTGCTGTGGGTATATCTGGTGCCATTCAACATCTGGCTGGGATGAAGGATAGCAAGGTTATTGTCGCCATCAACAAAGATCCAGAAGCACCAATTTTCCAAGTTGCTGACTATGGACTTGTTGATGATTTGTTTAAGGCTGTCCCAGAAATGACAGGAAAGATGTAAAACGATTCGTGTTGTATGAATCCATATCCCTCTTATCCCTCTTTATTGCCATGGGTTAATGTACAAACAATGTCGTGTATTTTATTCTGCTTCTAATAAATATCACATCTTAATT</t>
  </si>
  <si>
    <t xml:space="preserve">Electron transfer flavoprotein subunit alpha, mitochondrial precursor (Alpha-ETF)</t>
  </si>
  <si>
    <t xml:space="preserve">CL269Ct1</t>
  </si>
  <si>
    <t xml:space="preserve">GGATTTCCACAATCATGGTATAAAGCATATCCTGCTGTATAAATCACAGCCAAGAACTGGATCAGTTGCATCTTGGTCAGATACCGCTTCCACCATAAATACTTTCTGATTGAAGGACCCATTGCTGACAGACCATAATATAGATACATTATAATGTGAATGAAACTATTGACTGCTGCTCCAAAATAAGTTATGCCACCAGCAATCCACTTGCAAACCATCCACCATAACAAGCACATAGTAGCATGGTGATACACATGAAGAAATGTTACTTGGTTGTTCTTCTTACGAAGAATGAAGAAAAACGTGTCAAAGAATTCCACAAACTTGGACAAGTAGTAGATGTAAATGACTCGAGCCAACCTGAGCTGTCTGGGATCATCTTCATATCTCACTTTTTCACACATCAGGTTAAAATCTGGCATGCTTAGAACAGAGGCAATGAACTCATAAAGCATGTAACCAGACAGAAATACCAATCCAAAGTTATAGCCCACCAACACATTTTTCAAATCCCATGCCTTCTTGTTTTCCATGTATTTTGGACCGACTTTTACAATGATCAAATACATTGCCATTAGAAAAATAGTTGGCCAGGGAGTTGCAACAAGAGGCCACTCATGTGTCCTTGGATCTCCCACAGCCATAACAAAGTCATAGTAAGCTGACAGGCGTTGACTTGAGGCCATGACATCAACTGTAAAGTGTCCTACTTTCCAGCTTGTGTGTGATGTTGTGGATGATCGAAAAGGAACGTC</t>
  </si>
  <si>
    <t xml:space="preserve">Elongation of very long chain fatty acids protein 4</t>
  </si>
  <si>
    <t xml:space="preserve">CL2017Ct1</t>
  </si>
  <si>
    <t xml:space="preserve">CCATATTTTATAATAGTTTAATGATTACAAATGTCTACACTCTACGATATTATCTTATAAAATTAACTAACACCAGTTGAGAAGCCAACTAAGACAGCCAAATACTGGATGCAATTATTTTGCAACTTGTTGCTTATCTATAGTCTGCTTTGAACTCATTTCTGAAAATTTCTACATGCACACATTTTTTGTCAAGGCACAGAAATTTGAGCAAAAAATCATGAAACTTTTCCCCCAGAATTGTTGCATTGGAAGTCGCAGAGTTAATGTTGCTCATATTAAAACATTCTTATTTTTTTTATTACTTCAGCAACAAATTTACACAACAAAAGCTCTAATACAAGCCACATTCAGTCTTCCACTTTGCAACACAACAAGTTGCGTGATTTTGTTGCTTATATTTCTCGAAACTTAAAACTAATATTCACATTTCTAAATTTCATTTTCAACTTGTTGTTCTGCAGTTTTTGTTAATATATTCATCAAATATTCTGCATATTCAGTCTTTCTTGGCCCTCCCCTTGAAGCTGTCCATAGCTACACCAGTACCAAAGAAGTCACTCAAAATGTAGTAACAAGAACAAGGCAGAAAGCTTTTCAAGATAAAGAAAGTGTAGAGAATTTTAGGCAGATAAAGCATAGGTTTGTTTCGAAGTATGGCATCCATGATTTTGTCAATGACCCAATTTGGTTCAAGGATGGGCAAAAGCAGAGGAAACCTTGTTTTCACTCCATCAAACATCCCAGTATTAATGAAGTATGGACAGACAACAGTTGTATGTACACCTGTCTTTTTCAACTGGTACAACTCCATCCTGAGTGACTCGTCAAACCCTACTGCACCAAACTTTGATGTACAATAGTCGGACATGCCGCTTACACCAG</t>
  </si>
  <si>
    <t xml:space="preserve">Epidermal retinal dehydrogenase 2 (EC 1.1.1.-) SDR2</t>
  </si>
  <si>
    <t xml:space="preserve">av02082j16</t>
  </si>
  <si>
    <t xml:space="preserve">GGTTTGCTTAGCACCCAAAAAATCCTCTCCAAAAATCATCTTTGAAGCTTCTAATATCGTGTGATCTCATCTTAGAGGTTTATTCTTGAGAGTTTATGAAGTTAGGATGTCCAAACTAGTGATATTCGACCTCGGTGGGGTCGTAGCAACTTCACCAGTCTTTACAATCCAGCAGTTTGCGTGGGAGAAGGGCGTTCCAAGTCAGCTGCTTCAGAAATTGTTCCTTCCAAGTGATGAAATGCACCCGATGTTTCAGTTAGAAGTTGGCAAAATTTCCTTATCCCAGTTTTATGCGTTAGCAGCTGAACTTGTTTTGAAGCTGGCTGATGAGGAAGGTGTAAAACTCCATAAGGACTTCAGTATAGAAGGTCTTTTTAAGACAATTACACAATCTTTAAAACTTGTTCCTGAAATGCTTAATGCTTCTGCTGCTTTAAGAGAGAAAGGTATAAAAACATGTATTCTAACCAATAACTGGATAGATGACACAGAAACTGGTTTACTAGTGTCCAATCTTATGAGGCTCAGATATCATTTTGATGATGTATTTGAGTCTTGTAAACTAGGACTGCGTAAACCTGATGCTGAAGCATTCAAAGCTGTTTGTGAGAAAATGGGTGTTAATGTCGATGAGGCCATAGTTCTGGATGATCTA</t>
  </si>
  <si>
    <t xml:space="preserve">Epoxide hydrolase 2 (EC 3.3.2.10)</t>
  </si>
  <si>
    <t xml:space="preserve">av01033h14</t>
  </si>
  <si>
    <t xml:space="preserve">CGATTCAGTTCTTTCTGTCGTAGGAGCGGCTTTCCTCGCTTATCACGGTCTTAACTTTGGACTTCAGGTTCTACAAGGCATAAGAACATTTATTCTACCGTCTTTGGGTTTCAAAAAGAATTTGAAGAGTAGTTTTGGTCGCTGGGCTGTTGTCACGGGTTGTACTGATGGGATTGGTAAATCATATGCTAAACAGTTGGCAATGCAAGGCATCAATATTGTTCTTATCAGCCGAAATATAGAAAAATTGCAGAATGTGGAACAAGAAATAAAATCTCTTTACAATGTTGATACTAAAATCATTGTAATGGACTTCAGTGGTGCCTCAGATATTTATGAAGGTCTGGAGGAGAAACTAAAGGACCTTGATATAGGAATCCTTGTCAACAATGTTGGAGTTGCAGATTCCTGTCCTGACTTTTTCCTAATGTCATCGATTCAGGATGATGTGAAAATGCTCAATGTCAATATCCTGTCTGTTGTCATGATGACACATATCATCCTTCCTGGCATGGTTTCCAGGAACAAGGGGCTCATCATCAATGTCTCATCTGTTGCTGGTAGCATGCCAATGCCAATGATAGCAGTTTACTCTGCCACC</t>
  </si>
  <si>
    <t xml:space="preserve">Estradiol 17-beta-dehydrogenase 12-A (EC 1.1.1.62) (17-beta-hydroxysteroid dehydrogenase 12-A) (17-beta-HSD 12-A)</t>
  </si>
  <si>
    <t xml:space="preserve">CL2908Ct1</t>
  </si>
  <si>
    <t xml:space="preserve">CTTTATTTCAGTGCGTGCATCGTGATTTGGCCGCCAGGAATGTTCTGCTTGGAAAAGACAGGATCGCTAAAGTAGCTGACTTTGGTCTCGCACGGGACGTGTACGAACAAGGATTCTACGAGAAATCGAGTGGGGGTAAACTGCCAGCCAAGTGGATGTCAATAGAAGCACTCGAGACACTGAAGGCTACCTCAGCAAGCGATGTATGGTCGTTTGGCGTTTTACTGTGGGAAATAGAGGCTGGAGGTAAAATGCCATACGCCGGGCTATCATACGTGGATCTAGTGAAAGCTCTCAAGTCTGGCGTAAGACTACAAAAACCAACAAACTGCACCGATGAACTGTATTCCATTATGAAAGACTGTTGGGAAGTGAACCCTGAGAAACGTCCGAAGTTCGAAGTCCTCTCTCTTGTTCTTGATAATCTTTTAATGGCTTTCTTAGAGGACTGATGATCATGAGTACGCATGCTCAGCACATGTGGTTTCTTAAACCGGACAATATTTGACCGCATTATTCATTGATATCGAAACGACTGTAATTGATATTGTAGTTTGAACCTAGACGAAGACAAGTAATTCTACGCATGCGCTTACAGAGAAAACAACTGTCCGCCCCTTTGTAGTCCGCTGTAGTACGCGAAAAGAGATTTTACATATGAAATGTTTTGTTATTTTAATAAACTAATAAATATTAGGAGTAAGAATTGAAAATGTTACATGTATTAATAAGACGTTAATTTTTTTTTTTACTTTGAAATTATACTTACGTGTGAT</t>
  </si>
  <si>
    <t xml:space="preserve">Fibroblast growth factor receptor 1 precursor (EC 2.7.10.1) (FGFR-1)</t>
  </si>
  <si>
    <t xml:space="preserve">av02072g11</t>
  </si>
  <si>
    <t xml:space="preserve">GCAAATGGCAACAGAGCTGGCCAGAGAAGGGTATCTATACCGACCAATGGTGATCCCAAAAAAGTAGCCATCCACTCCTACCGGAACGACGCATTCACTCTTTCTCCCATGAACTTTGATTCCCTCGGACTGATGCCAGGCAAATGGTGGGAAATCCCGCGAGGATTACTCACCCTTGGCGACACCCTTGGTGCTGGTCAGTTTGGAATGGTTAAGAAAGGATTTATAGAGCTGGAAAATGGACCAATGACATGTGCAGTCAAGATGCTGAAGAACTCAGCCGGCGAGGAAGAAGAACGTGATTTAATGAATGAGTTGGAAATCATGACCAGTGTTGGTTCTCATGAAAACCTGGTGAACCTCATTGGTGCATGTACCTATGATGGACCAATCTTGATCGCATTGGAGTTTGCTGAAGGTGGTACCCTTCAGAGTTACATCAAACTTAATGTGATGCCTGTGGGTGATGGACATGAAGCGTCTTC</t>
  </si>
  <si>
    <t xml:space="preserve">Fibroblast growth factor receptor 3 precursor (EC 2.7.10.1) (FGFR-3)</t>
  </si>
  <si>
    <t xml:space="preserve">av02099c04</t>
  </si>
  <si>
    <t xml:space="preserve">ACAAGTCTTATAAAATTAACAATTCGTGAAGGATTGCGGAAGGATTGTTGGCCTGGTGAAAAAGAAGCGGTGTTTTGGGATGCAAGGAGAAGCGAATGACTGCATAAAATATTTAGGAATTTTTCGAATTCGACGAAGATGTTCATGTAGCTGACGAATGATCATGTGATTATGTTTATCCATTTAAGATCAATCTTTATTTTCTTGATTTGTGGAGCGGTTATTTTGTATTGCAGTGTTACCTACACTAGAGAAAGATCTCTGAGGAATTGTCTGCATCAACAGAGGTCTTCACGGGACACAACATTAACACGGGAACTACCCATCCAACTGACAGAAAAACAAACTTCTTCACAAGAACAGCCAACTGCACAAACACTTCTACAGGAGAAAATAAATACCATTGAAAATGCCAAAACCACAGAAAAACGAACAAATGGGAAAGGAAAGAAGAAAAGAAAATGTCGTCGAGTTGATCACGTGTTGTTTTTGAAGACTCACAAAACTGGAGGGAGTACAATTACTAATATCCTTAACAGATATGGCGATAAGTGGAACCTGACATTTGTATTGCCAAAACAGAGGCATCTTTTCACCTTCCTATGGCCGACTAGATTTAGGGTTACTTACACAGCACCGCTGTACAAAATGGACGCTAACATACTGTGTAACCACGCCAGATACAACAGGAAGCCCATGCATT</t>
  </si>
  <si>
    <t xml:space="preserve">galactose-3-O-sulfotransferase</t>
  </si>
  <si>
    <t xml:space="preserve">av02120i05</t>
  </si>
  <si>
    <t xml:space="preserve">GTTGTGGTGCCAAGGCATACAACTCCTCCACACATGCGTGTTGTCACGGGAATATATACCCAGAAGGCTTTACGTGCTGCAAGGGCGTGGTTTATCCAACACCAGGGGTGCAGCTTGAAAAGGGTAAATGCTGTGGTGGAATTGGGTACAACAGGAAACGACAGATTTGCTGTGCTAAGCGAATATTTCCAAAAACAAGTAGAAAGATGAAATGCTGTGGTACTCGTCCTCACGACCAGTCACGCAATGTCTTTATTTGTTGTCACGCAACATTGTCTGTCAAACGGAGTAGTCACGGACGTAACGTCTGTTGTGGAAAGGAATCGTATAACCCGATACTGGAGACATGTTGTAGAGGACGTGTTCACATAAAGAGCAACAGGACGACGTGCTGTGGACAGAATGTCTATGATCCTTTGAAAGCAATATGCTGCAGTTATACTGTTTATCCAATCGACAAGTATGGAAGAGACTGTTGCCGAAAGATGGCTTATAATGCATCCACACAAGTCTGTCGATCAGGATCTATAATCCCTAAAGTGCTTTGCGACCAAAAGATTTACGATAACAGGACGCAAATGTGTTGTAGTGGTAGAATACACACAAAAGGTACACACTTCAAGTGCTGTGGCAAAAGAAGCTACAACAGTCAGCAGTCTATCTGTTGTAGTGGAAAAGTAC</t>
  </si>
  <si>
    <t xml:space="preserve">Galaxin</t>
  </si>
  <si>
    <t xml:space="preserve">CL3409Ct1</t>
  </si>
  <si>
    <t xml:space="preserve">GCAAAACACATGACACTGAAACATAGTATAAAAGCTCAATAAAGAGCAACACTCCTAAATACAGGATAGACCCATAGACGCTTTCTAGCTTCGCCGATACGAATTTTGGAGAAGAAAAGAAATGGGTGCGATGAAGTTCCTTGGAGTAGTTTTATTGCTCTTGTTTGCTCTTTGCTTGATGGCTCAGGCAGAAGATATGAGAAGTGGACGGATACGAAGATGGCCAAGAGCTGTGTGTGGATCGCAAAGCTATAACACTAGATATCGAATTTGCTGCGCCGGGACGCTGCAGTTGAGAGGATCTAACAACGCTTGCTGTGGAACCCAAAGCTATAACACTAGATATCGAATTTGCTGCGCCGGGACGCTGCAGTTGAGAGGATCTAGCAACGCTTGCTGTGGAACCCAAAGCTAGAACACTAGATATCGAAGTTGCTGCGCCGGGACGCTGCAGTTGAGAGGATCTGACAACGCTTGCTGTGGAACCAAAAGCTATAACACTAGATATCGAATGTGCTGCGCCGGGACGCTGCAGTTGAGAGGCTCTGACAACGCTTGCTGTGGAACCAAAAGCGATAACACTAGATATCGAATGTGCTGCGCCGGGACGCTGCAGTTGAGAGGTTCTAACAACGCTTGCTGTGGAACCCAAAGCTATAACACTAGATTTAGGAGTTGTTGTAATGGA</t>
  </si>
  <si>
    <t xml:space="preserve">CL612Ct1</t>
  </si>
  <si>
    <t xml:space="preserve">ACAAGAAGAAAATCATCCACAGAGATTCATAAGAAGCATTTTTCAAAATGTCTGAATCAATCAAAGAGGAAATGCAAGTCAAGGTTTTCATGGAAGGCACAGTTAACTACCACCCCTTTAAGTGCTATGCAGAAGGGAAAGGCAATCCATACCAAGGTGTGCATAGCCTGAAAATTGATGTTACTGAAGGAGGTCCTTTGCCATTTGCTTTTGACATCCTTTCGCTTTGCTTCTCCTATGGCCAGAAGGTGTTCATAAAGTATCCAAAGGAAATTCCAGATTTCTTTAAAGAGTCATTTCCGGAGGGATACATCTGGGAAAGGGTGACCAACTACGAAGATGGAGGGGTGCTTTCCATGACTGAAGAAACAAGGCTTGAGGGTAACTGCCTTGTTTCCAATGTGAAAGCTGTTGGCACCAACTTTCCCCCAAATGGCCCAGTAATGAAGAAGAAGACACGTGGCTGGGAGCCTTCCACCGAAATAATTTATCCTCACGAGGGTGGCTTAATTGCTCGTGACACAATGGCACTCAAACTGGACGGTGGCGGTCATCTTTTATGCTCTCTCAAGACAACTTATAGGTCAAAGAAGGAGAGGATTATGCTTCCACACTATCACTTTCAAGATTTTCGCATTGAGAGGATGAGTGGACCTGACAACGGCAAAACTTTTGATCAGCATGAAGCAGTTGAGGCTAGGTACTCATACCTGCCCTCTGAGCTTGGAAAACCTCAGACAGTTTGTCAGTAATAACCACACTAGTTGAGATAACTGATGCTAGTTAATGGTGGTAAATTTAGTAGCAGGGACTTTTATAAATATATATATTCACCTTCTTCCTAAGCATAATAATTTTTGTAAGCTCTATTTTTGTAACTCCAGTTTACTCGGCTTGGACTGAAGTTTGTACACAGTCATTACGAGGCATCTATTCAGTTTAAAAACAAGAAATAAAATTGTTTGTAGAT</t>
  </si>
  <si>
    <t xml:space="preserve">GFP</t>
  </si>
  <si>
    <t xml:space="preserve">av02068e05</t>
  </si>
  <si>
    <t xml:space="preserve">AAACTACTTCTAGTCTAACAATTCGAGGAGTAGCTTTAACTAAGCTGCCAATGTATGATAGTTCCAAAGACTTTACATGCTTAGATGGATCCTTAACTATTCCTTTTACTAGTGTAAATGATGATTTTTGTGACTGTAATGATGGCTCAGATGAACCAGGTACTGCAGCATGTCCTAATGGTTTATTCCATTTTACAAATGCTGGATTTAGACCTAGAAATATTCCTTCATCTAGAGTAAATGATGGTATATGTGATTGTTGTGATGGTAGTGATGAATATGCTGGTTTAACTAATTGTCCTAATAACTGCAAAGAATTGTATAAAGAAGATTATGAAAGAAGAAAACAAGAAATTGAGTTCGCTAAACAGGGCCTTGCTAAGAAGCAAGAACATATTGAGGAAGGAAAGCAGAAGAAAGCTGAGAGAAAGCAAAAAGTGGAGGAACTTAGAGTACAGCTTGAAGAAAAGACAAAAGCATTGGAGGAGTTGAAAGTTGCCAAGGAAACAGCAGAAGTTGAAGAGAAAGAACTGAAAGATAAACATGAGAAGGCATGGGAAGAAAAAAAGGCCGAGATTCTTGAAGAAAGGGAGAAAACAGCTGCCAAAGCAGCTTTCACCACCTTGGACATTGATGAAAGCAACAGTGTTGCAGTGAATGAGATTGTGGACACAAAACACCTTGATAAAGAATACACAGCTGAGGAAGCCAAGGGACTCCTGGGAGGTAATGATGAAGTTGACTTGAT</t>
  </si>
  <si>
    <t xml:space="preserve">Glucosidase 2 subunit beta precursor (Glucosidase II subunit beta) (Protein kinase C substrate, 60.1 kDa protein, heavy chain) (PKCSH) (80K-H protein)</t>
  </si>
  <si>
    <t xml:space="preserve">av01017e11</t>
  </si>
  <si>
    <t xml:space="preserve">GTGGGATCCAAGGTCCATCGTCAACTAAAGAGGTTTCTTGCCTATCAGAGTAAGCCTCTTTATGACAGCCTGGGGACAAGTAACACTGGATCACATCTTGACAAATTACAGAGGCTGATGGTTGCTGAATTTCAGTGTGATGCAGGATTAAAGACTTGTTTACAGTACACCAAGGATAAATTTACAGCATGGAAAAATAATCATATGACAACAAGTATCACTCCTGCTCTTCGTCAAGTGGTGTATTATTTTGGCATACGCCAAGGAGACCAACGAGACTGGCAACAGGTGTTAGAAGCACTCCAGACAACTACAGTTCCTTCAGAGATCCAACCTTTTCTCTTGGGATTGGCTGGTTCACCTAAGAGAGATGAGTTATTCAATTACCTTCAGCTCGGCCAGAATCAGTCCATAGTCAAGCAACAGTATGCCAAGTACATGTATGATTTTGTTGCCAACCGCAATCCAGTTGGAAATGATGTAGCACTGGACTTCATTCTTTCGAACTTCAGGGCGAGCTCGATGATGGATTATTTACCAATAGTATTCAAGAGGTTTTCTTCCAAATATCGTGAACAACAGCTTAAAAGTTACATTGAAAAGGATTTTAATGGAGAAGAGATGCCACGACAGTTGAAAAAGGCATTGGAACTTGTTAAACTGAATGGT</t>
  </si>
  <si>
    <t xml:space="preserve">Glutamyl aminopeptidase (EC 3.4.11.7)</t>
  </si>
  <si>
    <t xml:space="preserve">av02100k07</t>
  </si>
  <si>
    <t xml:space="preserve">AGATTACAGCAGAGAAAGCTGGTATAAAGAAATAGTTCACCCTGGGACTTGACTTCCCAAATGTGCCTTATTTCATTGATGGTGACATCAAGCTAACCCATAGCAGTGCTATTCTGCGTCACATTGCAAGAAAGCATAACCTGTGTGGGGAGACAGAGGAAGAGAAAATGATAGTGGACATGATTGAGAATCAGGTGGTGGATTTCCGAAATGCGTTCTTTGCTCTGTGCTACAACAAAGAAGCCTTTGATGAAGAAAAACCAAAATATTTCAAAAATGTTGCTCCAAGGATCAAAGTATTTGCAGATTTCCTTGGCGAGAAGAAGTACGTTGTTGGAGACAAGATCACCTTTGCAGACTTTATGTTGTATGAGGCTCTTGATCAACACAAGATGTTTGATGCCTCTCTGTTGGAACCACATGCGAATCTAAAAGCATACCTTGAGCGGATTGAGGCATTGCCTGCCATTGCTGCTTACATGAAGAGTGACAAGTTCATCTCCCGTCCTATTAACAGTCCAAATGCGAGATTAGGACAAGTCGATTATTGATCAACACATGGCCGGATATTGAGGGCATTACAATAATACCAATAGATATATTGATCTAGATAGACTTTTATGTTTTGTTAGAATCCTAAAGTAGTGTACCAAATATTGTTATTGCAATTAAAATACGCTTGTTCC</t>
  </si>
  <si>
    <t xml:space="preserve">Glutathione S-transferase Y1; (GST class-mu)</t>
  </si>
  <si>
    <t xml:space="preserve">CL3007Ct1</t>
  </si>
  <si>
    <t xml:space="preserve">AAATCCCAAAATCAATTTAGGAATTGATCTGGAAATCAAAGGTGATGATTCCTACCGTTTGGTTTACGACAACAACATAGCGTACAAGCCGTTCCTGGAGGTGCACACAAAGAACAGGAAAAAAAGAAGGCACAAACGAAAGGCCGGGTTGGAATGTGGGTTTGGGCAAATGGAAAAACGTTGCTGTCGACAGTCCCTTATGGTGGATTTTCAAATTTTGGGATGGGATTGGATCATTGCTCCGAAGCGGTTTACCGCCTATTACTGCACTGGGGAATGTGAAGATGTGCCTTTGCCAATGCACGCGCATGCTCACTTGATGGCTACAGTCCGAGGCAGCAATAATAGTATTTTTTGTTGCACACCTAGCAAAATGTCCGCCATTTCGATGCTCTATTTTGATCTGAAAAATAGGATCGTGCTGGAAGAAGTCCCCGCCATGATCGCAGATACCTGTGGATGCTTGTAGGAACTTCTCGATAAACTGCTACTAGAACGTCTTCCTTTTCTCTGTTTTAAATTGCTTTAACTTTGCTAGTACAATTTGTAGGAACTTATGATTAGATTGCAAGATTCCCTGGTCATCTGTTCCTAGAACTAGAACACTTAGGTATGTAACAAATGCAGTCTTTTTGAACAATGGAAAAGAACAATCTTGTCTTGGTCCAAAAAGATGCAGGCTTTAGAACTCGACTGGGTTGTGACAAAAGGTCTAACACAACAGCTAAATAATATTTAGACAAGTTGATGTAAAATAATTGAGAAGTAAGTTCAAAGATAGGAAAGTTTGTTAGAAGTAGGCACTCGCAGAGTGGCTATTATTTATTGAGATTTATCAAGTGTAGATGCACTTTAAAATTGAAGGTGAAATAAAAAAAATGCGTGTGTGACGA</t>
  </si>
  <si>
    <t xml:space="preserve">Growth/differentiation factor 8 precursor (GDF-8) (Myostatin)</t>
  </si>
  <si>
    <t xml:space="preserve">CL2328Ct1</t>
  </si>
  <si>
    <t xml:space="preserve">AGAAGTTACAGGAACTTCGTTTAATCTCAAGATACGCTGCTTCCAGACGACCTAATGTCCGAGGAGTTAAAGAAGGGCACAGACGAGGCCCATGATGAAGCATCCATCAAACTGTCCGAGGAGTTAAAGAAGGGCACAGACGAGGCCCATGATGAAGCACTAAATGTGCACTTTCTCAATGAGTTTCGCCAGGGTCGGATTGAAAGATCCTCGTATCGCGTGCTGCTTGCCGACTACTATTTTGTTTACAAAACACTGGAAGAGGAATGCAGAAGACACAAAGACAAGGAGTACATAAGAGCCATTCACTACCCACATGAACTGGAAAGGACAGAGATGATTAAAGAAGACCTGGCATTCTACTATGGAGAAGACTGGGAAAAGCAGATCAAGCTTACAGAAGCAACCAAGGAGTACGTAGACAGGCTGAAAAAGATTGGTGATGAAGAACCCATTCTGCTCATCTCTCACCACTACGTAAGGTACTTGGGAGATCTCTCTGGTGGACACATCTTCAAGGAAAATGCAATCAAAGCTATGAACCTGCCCTCAACTGGAGAAGGAGTTCGCTTTTATTGCTTTGATAATGTCCCCAAACCAACTGAATTCAAGAATAACTATCGCTCACAGCTTGACAAGCAAATTGACCAAGCAAAGGGAGATGAGATTGTCGAGGAAGCAAACCTTGCATTCAGGTACAACATCAAGATGTTCCGAGAAATCGATGCACTGGCTGGCTATGAGTAAGATTAGCAGTCCTCTGATCTTGGCCATAATTGTTGCTGTAGCTGCCGCAGTTATGGCAGTTTATGTCTACAGAACGTAAACCCATAATATATTCTTCAATCTTAAGCATAAATGCATGACTTTGTCCTCTAAAATGTTAAAAAAACTACTG</t>
  </si>
  <si>
    <t xml:space="preserve">Heme oxygenase 2 (EC 1.14.99.3) (HO-2)</t>
  </si>
  <si>
    <t xml:space="preserve">CL1256Ct1</t>
  </si>
  <si>
    <t xml:space="preserve">ACCTTCCAAACCGTCCATTTTTACCGCACTGTGTAGGTTCTAACACTTTGTCTACCCCGTGTGAGAAAACCACTATAAATGGGTAAACAGAACAGCAAACTTAAACCAGAGGTCCTTAACGATCTTCGGGCCAATACAGAGTTTAATGAACAAGAACTACAGGAATGGTACAAGGGATTCCTTAAAGACTGCCCGTCCGGACACCTGACTGTAGAAGAATTTAAGAAGATCTATGGCAATTTTTTCCCTTACGGAGATGCGTCGAAGTTTGCCGAGCACGTCTTCCGCACGTTTGACAAGAACGGCGACGGCACGATTGACTTCCGAGAGTTCATCTGTGCTCTTTCCGTCACATCTCGTGGTAAATTAGAGCAGAAGCTGAAGTGGGCATTTAACATGTACGACCTGGACGGCAATGGATACATCTCAAGACAAGAGATGCTAGAGATCGTCAAAGCTATCTACAAAATGGTAGGATCTGTCATGAAGATGCCTGAAGACGAAAGCACACCGGAGAAACGAACCGACAAGATCTTCCGACAGATGGATAAGAACTTGGATGGTAAATTGTCAATGGACGAGTTCATCGAAGGAGCCAAGAGTGACCCTTCCATTGTACGATTACTGCAATGCGATCCTTCAAGTGGTTCGGCTTCTTAGCTTTCCTTCATTTTTTTCTGGACAATTTCTTTTTTATGATAGGGAAACGCTCAGTGGTTCTGTCAGTATTGGTACATATACTATGGATTCATTGCTGTTATTCTCGGTTAGGTTACTTGCCTCGTGTGTTATCTTCAAACCTTGTTAGTATATTCCTGAGGTACGTTTCTTGTAGCTAAGTTAATTATCGTCAGTTGTTGTTGTTATAACCCCTGTCATTTTCATTCCGTGTGCGGTTAGTCATTCCAAGTCTTTCATTTGCTAGGAAGGACGTCAGAATTATCTAGTTCTTACAAGCTGTTACTCCGTATCATTGCGGCATTATTCTGCTTGTGAGTTATAACTGAATTGTTGCATATCATAAAATAGTTAATAGAACATGTATCGGAAAAGGTTCTTTAATGTTCGGTCTATAGGGTGTCTTCAAATTGTTTGGTCCGGCTGACTTATTGATGCTAATGGTATCACCACATGCTTAGGTCTTAAATCAGTTACAACATTCCCTAATTAAGACTTTTTTCAGCTTCTTCTACTACAAATAGTGTTTCCCCTCGTAAAGCTCACTCGCTCCAAAACATTGGCGGGATGTGTAGCACTGGCGCTCATGCGCATACGCTTCTCGAATTTGAAATTCTGTTGGAGCTGAAGCCATTGGTTGCAGCTTCAAGCCTTACCGCGCCCTGTTTTGTTCCTGTTGTGCTTATGGCAAGATACAGGAAGAATCGCCAGTACGCACGTACGCACGCTGGTCACATCAAAAATTATTGAACACTTAGAGACAATCAAATGCAACGTATATCTGCATGGTTTGGTTTGGATAAGTTT</t>
  </si>
  <si>
    <t xml:space="preserve">hippocalcin-like protein</t>
  </si>
  <si>
    <t xml:space="preserve">CL341Ct1</t>
  </si>
  <si>
    <t xml:space="preserve">CTGTATAAAAATTTTATTGATATTTTTCTTACATTATTCTTTCGGAGTACATTTTTATATACAAATAAACTACTCTTCCGAGTACTATAAATACGATATTTGAACACTAATCATACCACAACACTATAAAACAAGTCGCGGTCTACTATGCGATCTGTATAACTCGCACTTCCCCTACGACACAAATCTTGGTAAGATCTTAGAGCAACATCTTGCTCTGTAACATTTGTGAGTAATTTTACAAGTTAGATACAAAACGAAATATAGACGTCAAGATTTGCGCATTTAACGTGATGATATATATTCAATGTTCTTCAAAACGTCTTTGCGTTTACAATGTTCATTTTTTAGCGCTCTTCTTTGAACCAGATTTCTTTGCAGGTTTTTTCACAGGTTTCTTGGCTGTCGGCTTCTTCGCAGGTTTTTTCGATGCAGGTTTTTTAGTAGCTGCCTTTTTGGGGCTCTTTTTTACTGGTGTTTTCTTGGCTGCTTTCTTTGGCGATTTCTTTTCCGACTTCTTTTTTGATTTTTCTGTTTTCTTTTTAGGTTTTTCTACCTTCTTCTTTGCAGCGACCTTTTTTGTTTTCTTGGCGGCTGGTTTTTTTGCTGCTTTCTTGATTGGTTTCTTGGCTGGTGTTTTCGGTTTCCGTTCGACTGCTTGTTTTACGAGCTTAAAAGATCCTGACGCTCCAACTCCTTTGATTTGCATGAACTTTCCATTCGGAACTCCACGCTTTAGCGCCAATTTTATGTGAACATCTGCGTTATCTCCAACCTTGAAATTTGCTTTAATGTACTTGACGATGGCTTGTCTCGAAGATCCTTTACGATCGGCTAAAGATTTTATCGCTTCAGCAATCATTTCGCTGTACTTGGGATGTTCGCTTGGCTTCTTTGGCTTGCTGGTCTTTTTGGCTTTTGCTGGAGCCGCTGCGTCCGACATCTTGAATTAATAATTGTTGACAATAAATTGATTATCGACTCGTGTAAAACAATCGATCGATCGAACGTCTGATCGTAACTTGGTGTCTCGGTGGTGC</t>
  </si>
  <si>
    <t xml:space="preserve">Histone H1-delta</t>
  </si>
  <si>
    <t xml:space="preserve">CL3901Ct1</t>
  </si>
  <si>
    <t xml:space="preserve">AAACTACTGTACAGACAAAAAAGCAACAGCAATAAATTGGATAGAAGGCAGAGGGAAATCAGTAGTATGTGAAGCCATAGTGCCTGCACATATAGTAACCAAGGTATTAAAAACAAGTGTATCAGCTCTGACAGAACTGAATACAAGCAAGAATTTGGTTGGTTCAGCAATGGCTGGTGCTATTGGTGGCTTTAATGCTCATGCTGCCAATATTGTTACTGCTTTGTTTATTGCTACTGGACAGGATCCTGCACAGAACATGGCAAGTAGTAATTGCATAACACTGTTAGAACCATGTGGACCTAATCATCAGGATCTTTACATAAGTTGCACCATGCCTTCATTAGAAGTAGGGACTGTTGGTGGTGGTACTATCCTAGCTGCTCAGTCATCATGTTTACAGATGCTTGGAGTACAAGGAGCCTCTAGTGAGGAACCTGGTCAAAATGCTACACAACTAGGACGAATAATATGTGCTACAGTCTTGGCAGGTGAACTTTCATTACTTTCTGCTCTTGCTGCAGGACAGCTTGTGCAGAGTCATTTAAAGCATAACAGATCAACTATCAATTTATTTGGAGGAGAAGAAGCAACCAAGAATTGTGCTGTTTTATAACAAGACAAAATGTATGAAAATAATACATGTGCCCTTAATTCCTTCCCTTACCAAACAAAAACTTCTCTTCTGTAAAGAAAGACAGCAAGAAAGGATGACCCATTTTTGTTTAGTTGTCAGTTGATGTAAAGTGTCATTGTAAATAGTGTTTTAAAGCTATTCTTAAATAAATTGTATTGTACATTGCTATGAAAATAACAAGACAGAAAACAAATAATAAATTATCATGAGCATTTTCCAGATCAATGAAATAGAGGTTATTTTCCAGCCAGGAGGTCTGAATAAGGGAAAACTTTCCAAGGCTGAGGACACAGTTTTCCCCTATTCAAACG</t>
  </si>
  <si>
    <t xml:space="preserve">hydroxymethylglutaryl-CoA reductase (NADPH) activity </t>
  </si>
  <si>
    <t xml:space="preserve">CL535Ct1</t>
  </si>
  <si>
    <t xml:space="preserve">CGAGAACAAGATAGTAGATAAACACTTTTTCAAACAGTCGAATATATTCTTAGAATCTGTGTTCGAGCTCAACATTGCAGAAGCCAGAAGTGGATTATTGCATGTGAAGATAAGCCGATCTATCAAGAGCTACTGCCAAGACAAGACACCAAACTAAGTACACATCGAAGACTAATCTCAATCATGAGAGTACCAAAAAGACTTCCAATGCGTCTGTGGATCAAGGAGAAATTAGACAAGTCTGAATTCCCAGGGATGAGATGGATCGACAAACAGGAAGGAAAGTTTGAAGTGTCATGGACGCACGGCTCACGACAAACTTGGGACAAGGAACGAGACTTGAAAGTGTTCAAGGAATGGGCCGCGTATACAGGAAAGTACAAGCCTGGCGAACAGCAAGTAGATGGAGAACTAGCGAAACGGTGGAAGACGAATTTTAGATGTGCGTTGAATTCGCTACCGGAGATCGAACTGATCAGAGAGGAAAGCGAAGGACGAGGAGACAAGGCAAGGAAAGTGTATCGGATGAAACACGATAAAGTCATGAAGACAAAAACAAGAAAAATGAAAGATGCTCAAAAGCGATGGAAAACTGATTTGGCACCACTGGATCGAGAAATTATCGAGCAGATCGTGGACCAGATGGAGGATGATTTGACCTGGACACCTCTTGTCATCAAACAACAAATAGAACAAGCTGAATATGATGGTATGGCGCAGATCAAACACATACTGGAAAAAGGTCATGTACACCAGCCGTTTGCAGCTTGGCACGCATCATCTCTTGTCGAGGCCGCTTGCTAAGAAACTAAAGAGATAACAATAATTACTTGGTAACAAGAAAGCCTCCTCGTTTCAGGGGACAATAGATACCATTAACCTTGTCATCGTAAAGACAGACAGACAGACAGACATATATGCCGTTTCCATATTTGTTAAGGGTTTAGCTTGTAGCTTAGTAACCTGGCCTGTCAAAATGTCACGTGGTCGAGCAATTGTCACGTGCAAGTTCACTTTACAAGACAAGATATTACAGTTAAGACTGCCAAACGGCTACAATAGTCATATCGTCGGACCCATTTGAATTTGTGATGGGGGCGGTTCGTTTATTGTCAGGCCCATCGCTTCACCGAAATGGCTCGTGCTCATGTAGATAGTTTATCAAAAGCTTTAAAAAGGTTTCTTAACAGTTTTTAAAGCATTACTGAGCTGCATGGTAGCTACGTTTATCCAATCACATTACAAAAATTACGAAAATTACATTTGGTAGTAAATCATTACTAACGAAGAAATGACGACATAGTAGTTGAAAGTCTGTCTATGAAAGCAGCTAACTGCACCTATCACTTGTTGACCTCGAATGATATTTATAAGAAACCATATAATGAAAGAGTACATGTAAATTTATTGC</t>
  </si>
  <si>
    <t xml:space="preserve">Interferon regulatory factor 1 (IRF-1)</t>
  </si>
  <si>
    <t xml:space="preserve">CL639Ct1</t>
  </si>
  <si>
    <t xml:space="preserve">CATTATTAGTGCATTTATTGTATTTTTTTTGTTATATTTTTTAATTAAGCAATTGATACTAACAACAACAATAACAACAACTAACAAACCAGAGAAGCAGAAAGACCGAACAACCAATCAAAAACGAGAGAATAAAGAAACAAAGCAAATAAACACAATTCTGAATGCAGCAAATTATATGAGGCATCGACTTTTATGATTCATTTTATTTTATGCTGTGTATAGTGATAGAGTGTAATCCTCAATCAACATACATGTTGCTGCAAGATTGCCTACATTATGTAATTTATATTAAATGAGCTATAACTTGGACAGCGCTAAGCTTTCACATATCTATAAAACTTATACTATAATTAAAATCTTAAGAAATTGTAGCGCGTAAAATCACAAGCTAATTTATTTTTTCCTTTCCGAGAATCTATAGGGCAGATTTCGTATGAGTGTGAAACGTACCGTGCCGCGCCGTGTCAGTGTCACTGCCGTGATTTCTATAAAAACATTCGACATTTCTGCCGTAACCGTGCCGCGCCGTGAGCGTGTCGTTTTCACAGTCATACGAAAACTGCTCTATAGTAACCAAGACGTAAGGTTAATAGAACGATTAGAATGGGTTTTTTTTTGGTTTTGTTTGGAATGCATGTAATTTGTTTTTTTTAACGATCACTTTGTGCATGCAAAAGCAAAGCATTAGTACCTATTGAAAGATACATCAATTCAAATGGAAGATCCAAACGAACGGTTTTTAGCTAAAACGGAGTTTTTCTATTATGAAAAAGATTATACGATTACAAACTCTCAGGCTTATATTTTGGACTACATTTTGTTTTCCAGGTGACCCTGTGCAGAGTACAACATCTGACGCAGAGCGTACAGCAGTAAGATGTCCATATCGTCTTCCAAATCGACTTGTTCTTTGTAGTTCATGATTGGGAAGATCTGGTTCTCAGGAAGACCGTCCAACATTCTGCCTACTTTATGGACCAAATCCCTGATGGCAATACTTCGAAAGACTTTGGACACGTCTTCATTGACCTCTTCACACGCCTCGTCAATGTGGGTGATCAGGATGTATGTGGGAATGTCTGGAAGGGAATCCCCACCATTAGCTAAACCCGAATAGGCATTATACATTAAAGCCTAAATTTTACACATGCACTACGGTCTTTTATAGTGTTTTCTCATATTAGAATATGCAGCCGCAAGTTTAAGTTCTTGAAATAAGACCTTCTCTCAGAGTTTTGAGCTTTCTTTTCACATTTTCATTCATTTGATAAAGTTTACTGCCATCGACCACCACAGCAACACAGTGCGCTTTATCTTTAAGATCAGGTGTTAGCACAAAATCAGGGGTATTCTCTTGGAGAATCTCCTTGGTGGGAAATTCGAAACGATCAGGTACACGCCCATCCACTGCTTTTAAAATGTTTGTCACATCGAAATCAGTATCAAGGCTGCCATCCAAGCCCATTGTGTCACAGATCCTCCATGGCAAGGGATTGGAGTCAGGCTGGTCAGGATGTGGGTTGATTTTATACACCCTATACGCTTTAGTTACACTTGAAGCCCTTAACCCAGCATCTGCTTGTCCAGCAATAATTCGTTCGTGATATATGCTGTTCAAACTGTTGAAGAAACTAGATTTCCCTGCACCAATCTGACCCGTCAGAGCAATGTTGAAAAATGGCACTTCTAACTGGCCTCGTGTTTGTGGATCCAAGCCAGCAATGTGTTCTTTAAGATCACATCTTACCCCTCGATCCCATCCTCTTGTTTTTCTCCATGGTCTATCTATATCAGTTAGAACATCTGTCTGCTGCCTTTGTTGTGGTTTGGGTCTGGCATTTGGCGGGTGCTTGTCTGCCGAGAACAAATTTCCCATCCTGTCGGATTTGTAATGGCTGTACTCAAAGG</t>
  </si>
  <si>
    <t xml:space="preserve">Interferon-induced protein 44 (Antigen p44)</t>
  </si>
  <si>
    <t xml:space="preserve">av02088e05</t>
  </si>
  <si>
    <t xml:space="preserve">GCCAACAATAAAGACAGACTTGGATGTACACCCCTACATTGTGCATCGTATGGTGGCTTTGCCAACTGCATGTCTGTTCTTATCGATGGTGGAGCAGATGTCAATAAACTTGATCACGAGGGTATTTCACCACTACATTGGTCATGCTCCTCAGGTCATCTGGAAGCTGTCAAACTCTTGCTCAGGAACAGAGCTTTTCCCAACTTTATGAAGAAAGACGCAGAAAGGCTCACGCCTCTGGATTTTGCAATTTTCGGAGATCACCAGGACGTTGCTCAGTACATGATTGAACAAGGTGGCCTCACCATCACAGCCATCCAAGACGTGGCTGCAACAACCATACAATCGTGCTGGCGAGGCTACAGAATACGCAAACCCTTCCAAACACGCAAAGACTTATATATGCGACACGAGCAACTAAAACGAGACATGTTGATAAAGAGGCGGAGCAGTTGTGCCGTGAGGGACGACGAAATGCGAGACAAGGTATCGGTGATAATTAATACCGGATTCCTTATACCAGATGTGATGAAAAACGAGCTACAACGTCAAGAACAACAACAGCAACTTTTCTTGAACACTCAAGATCCATTCCCAAATTACCAAGACGAAGTTCAACACAGAAATAGTACGGATTTTGTATTTGAAGACGATAGTTTTTATCTTACATCTCTTGCTAGTCAGAAATACTCTTTCTCGGAACACCAAGCGATAGCAGAAGATCAGTTG</t>
  </si>
  <si>
    <t xml:space="preserve">Inversin</t>
  </si>
  <si>
    <t xml:space="preserve">av01026l09</t>
  </si>
  <si>
    <t xml:space="preserve">GAAAATAACCTTCAAAATATACTCCAATCCTTTAGCATTTTAGGTTAAAAGATGAGTTTCAGTGAGATCTGTGACAACACCAAAATGGGCCGCGAGTACGCCCTACTGGGAAACTATGATACAGCTTTAGTTTACTACCAAGGGGTGGTTCAACAGATCAAAAAAGTTATCATCCAGATTAAGGATCCTGTGAGAAAACAGAGATGGCAACAGGTTCAACAAGAAATTGTGCAAGAGTATGAACATGTAAAAGACATAAGTCAGACATTGGCTAACTTCAAAAAGGACACAGTTCATTTTGGTGGCATGAGACATGGCCATGAAGAACCTACCAGAGATCCTGATGTCTGGCCTCCACCAACACCAGTAGAGAGAGATAACAGACCAGCTAAGCCAATACCACGCCCTGTCATCAAGAAGAGTGATGACAATTCTCCAGCATATCGCCATGCACCTCCCAGTCGACGCCCTGAGAAGCCAAGTGATAGAGGTGCCAGGAAACCTGGTCATCCGAGTAACAAACCATCAAGGGATGGTCGACGGGATGCAGGAAAAGGACAGCCAGGAAAAGGGGATAAGGAGAAAGGAAAGAAGGAGGAAAAAGCACAGGAAGGAGACCATGATGAGAAGAAGTTTGATGGTGGAGGGATGGATAAGGACCTGGTAGAAGCTCTGGAACGAGATATCTTACAACGTAATCCAAATGTACACTGGGGCGACATAGCAGATCTTGCCGAGGCAAAAAAGCTCCTGGAGGAAGCAGTGGTTCTCCCTCTTCTTATGCCAGACTACTTTACAGGAATCAGAAGACCATGGAAAGGTGTTCTTATGGTTGGGCCCTCCTGGTACAGGGAAAA</t>
  </si>
  <si>
    <t xml:space="preserve">Katanin p60 ATPase-containing subunit (EC 3.6.4.3) (Katanin p60 subunit) (p60 katanin)</t>
  </si>
  <si>
    <t xml:space="preserve">av02113h13</t>
  </si>
  <si>
    <t xml:space="preserve">GTCAAACAACAGAAACAATGTAAAAAAGAAGGATAAGAAAAATTCCTCATTTCCCACTCGATCCAAGGTAGGTCAAGTTTGTCATCCAATCTGTCCTAAACCAAGACCATTGAGTGTGTTTTCAGTAGAATGGATTTACCAGAATGTCTTAAAGGGTGTACATGTGAGAGGGAGGCCTTCAACGACTGCAGAAACCAATTCCAATTTCACCGGCCAGCAAACAAGACGAGGATGCTCAACAACCCATCCATCCAAGCCAATAAGATCGTAACAGATCCCAGAGGAAAGAGTTATGATTGTAGAGTTTGTGAAAGAGTATTCAAGACGGAAGAACTTTTGGAAAAGCACATACGAAACCATTCTGAAAACCGACCCCACAAATGCCCCCAGTGTCCCAAAGGCTTCAAGCAACCAAGTCACTTAAGTCAACATTTGAGAACGCACACAGATGAACGTCCATTTATATGCAATGTTTGTAGTAAAGCATTCAAGCAATCTTGTCAACTCAAACAGCACATGAGATTACATACTGGTGAAAAGCCTTATAAGTGTCCAGAGTGCGATCGGGGTTTCAAACAGGCCAGTCAGCTGAACCAGCACTTCCGACTGCACACTGGAGAAAAGCCGTACAAGTGCATGATATGTTTTAAGGCCTTCACCCAGGCAAGCCAATTACGATCACACAAGAAAACCCACGAACCC</t>
  </si>
  <si>
    <t xml:space="preserve">Krueppel C2H2-type zinc-finger protein family</t>
  </si>
  <si>
    <t xml:space="preserve">av02051a17</t>
  </si>
  <si>
    <t xml:space="preserve">GGCAAAACAAGACGAAGAGAAAGAACAATACCGAGAGGAATGGAGGTTTGCGGCTCGTGTATTGAATCACTTTTTTATGTGGATAGTGTTGACTCTAGTCGTGTTAAACTGTTTTGTTGTGATAGTCACAGCACCTTCGGCTAACCTTGGTACTTAGAATCATATACAAAAGGTTGAAGAGTAAGGTGTAAAACTGACTCGGTGGACGCTACAACAATAACACGAAGATGAGATCACGTGATGTATAATAAGACACGAATATGCGTGTCTCGGTGGAATCCGAACAACCCTTATAACCATTGATTACCTCAGTGACTCAGATGGCTACAAGCTAGAACCTTATAAGAGAGGTTCAAACTACATCGATCCAAAATGGAGTTCATTATATACTAAGGCAAGCGTCAAAATTCATGACAAAAAAACTTTGGTTCCTATCAAAAAGAATTTGTTTTCAAACGTTTGAAAACTGGTGTAAGACTGTGGTGGAAATTGTAAAAGTATCGGCGAAAGAAGATAGTAACCCCCAATAAACGCATAACATCCCT</t>
  </si>
  <si>
    <t xml:space="preserve">Ligand-gated ionic channel (TC 1.A.9) family</t>
  </si>
  <si>
    <t xml:space="preserve">CL298Ct1</t>
  </si>
  <si>
    <t xml:space="preserve">GTTAAATCAATCTGAGAAAAACGTTGAAATTTGTACTTTTATTTCTCGAGAATCTACGAAACTACATCCGATATGGCTGCTGCTGAAGTTCAGGCCCCTCAAAGCCAAGAAAATGCTATGGAAACAATCGAAAACAAGTCTTTTACATCTCGTCTTTACGAGTTGCCTGTCGTTGTTGCCGCCATTGAACAACTTGGTCTAGTGTACGGGACTGTGAAGGAGAGAAACAGTGTTACTAAAATGGCCTGTAATGCTGGAGAAAGTACTCTTTCAGTTGTTTCTTCTGCCTCAAAGCCTATAATCGAGAAGGCTACCAATACTGCTTTTACTTTGGCGACACCAGTCGTTGGGAAGGTCGAAGATCCTGTGGGAACTATTGATCATGTTGCATCAGAAACTCTGGCAAAAGTGGAGGAAAAATTTCCCATAATTACCAAGACTCCATCAGAGATTGCTGAGATCACCAAGTCCGCAGTGACGTCACGTGCCTATGGCTATTACGAGAGTGTTCAAAACACGACTGTTACCAAGATGGCTAATGACTTGGTTTCATTCACTGAGCTAGTTGCAGAAATTGCCCTGCCAACTGACGGCACCTGCAAGGAAGACATGGATGAGCTTGCAGAAGCTGATAGTGATAGAGATCAAGGATTGGTTGTGAGGGCTAAGCATCTGGGAAATAGAGTAACTAGGAGAGGAAAGAGAAAGCTCTTGGCTTACAAGCCAGTGAAGGCTACTGTTGATGTTTTGGCTTGTGCTAACGAACGTCTGCATGGAGTTGCTGACATGTCTGCTGATGCTGGTAAGAAGGTCTACGATGCATATATGTACATTCCAAACACTGCTGTCAAGATTTCTGGAGAAGTGATTGTCTCGGCCAAGGATTTTGTCTTTGCTTTCACCAATGCACATGACGTAAAGGACCTCCCTGCTGCCATCCTCAACCTCAGCAAAAAAGCTGTTGACCCTCTATCAAACATGAAGGATTCTGTCGCGGCTTATGTCTTCGTCCCCTCTCAAGTCGTGACTGAATATGTCCTCACCTCTCGACCAGTACAATGGATCATCCCCCAGGTTGTCTCTACTGAAGACATGAGCAACTTGGAAATAAGCATGGAAGAGATTGAGGATGATCTCTCAGATTCCGAAAAAGCAAAGTAAATCTTTGAGGATTTCTCATAGAATTTAATTAATCCATTAACATTATTTTTTGATTATCTACAAAATTAGTTTAGATGAAAATTTATGTTATATTTGTTTATCATAATTAAATAAGTGCAATGTAGCCATGTATGGTAATTGAGCTTAATGTTTTTTGAATTTTTGTTCAGCCTGCTTGTGTGTATCAACTATTCCTTCAACATAGTCATGCTATGGAAGTGGAAGTAGGAACACCTAGATATCTTGATAAAAGAGAATATAACTGCACATGACAATAAAGGTGACCAAACTAATGATGCAGAAGGACAGTTAATCAAAAAGTGTACCGGTAACTGTTGTATCAAGTAGTTTAATTGTTGGAAAGGTGACAAAATTGCTTATCCAATTATTGTAGAATGAAATAAAGCATACTGTGCACCATGCCCAGTACAATGGCCAGT</t>
  </si>
  <si>
    <t xml:space="preserve">Lipid storage droplets surface-binding protein 2 (Lsd2)</t>
  </si>
  <si>
    <t xml:space="preserve">CL1521Ct1</t>
  </si>
  <si>
    <t xml:space="preserve">TATTGAAGTTATGTAATATATAATTTCACTCCAGAAATTTTGTAGGAAATTGCTTGCTGGATTAAATATAAAAATTCTTTAAAATTCATTAAAAAATATATGAACACTTCACACCCATCCCAAGGTTTTCAACTGTAATCATTGTCAAAAAGTTGCCCTTTATGGCTAGAGAAATGTCACGTGATTTATAACTTATACACTATAGCTCGCCTCTGAATGATCGATACCTGTAATCACTGTATAGTTCATAATTACAGTAAAAACCCGAGAATGGGTGGTTCTTGTATGCGGGTCTTTACTTTATTACTTTTTGCATGTTCGTTGTTACACATTATAAAAATTATAAAACCAGAATTTAAGGTATCTCCGAGTAGTAATTTTTGAGACACACTTTCCTTTTTAGATCCACCTTTTAATAAACTTATTGTAGTTCAATCAATCTGAGTTTTACACCAGTTGTAAAAATTGGATGAAAGTTTTGGTTGACGGCAAGATACGTTTATGCTAATTAGTGTTTCCATGGCAACAATAAACAAAACAGACCAAAAACAGTTTTTCTCAAATTTCTCTCGATTTAGGGCTGCCACTGATAAGCGAATATTGATTCTGTAATATTCAGTTTGTGGCACACGTAAATTTGAAGAATATCTATAGGTTTAATTTTGAATAAATCGCGGAATGAGTAATGAGTGGTGGACCTAAAATGACAATGATTGTATATATTTATTGGTAAAAATTGCGTCGTAAAAATTAGCTAGTGATAAAAATCGCGTTGATTATTTCAATTTTCCTTGGTCGATCTCCAAGTTAATAGAGACCTCGCTCTGCGATCGAATCAACTTCAACTTGTTGTCAGCTTCCACGTACAACTCGTCGATTTGGTTCCGAAATTGTTTCAGGATAACGACTCGTTTGGCTTTAAGTGTTGGAGTAAGTAAACCATTTTCTATGCTAAAGGGTTCTGGATGAAGATGGATCGCCTTGACCTTTTCAAAGGAATTCAGTTGTGCTTCTTTGGACCGCTTCAAGACGTCTTCAAAAATTATTTCCCGAATTTCCTCATTTCTACAAAGCTGTTTTATGTCTCCTTCGATGTGTTTCTCCATGGCCAGTTGTTTCAAAGCATCAGCGTCTGGTACGACAATAGCGACGACATACGTCTTAAGCCCTTCACCATGAACAAATGCTTGCTCTACATACTGACTCCTTATCAATGTGTTTTCTATCTTTTCTGGAGCGACATACTCCCCCTGTGCTAGCTTGAAAATGTGCTTACTGCGATCAATAATCCGCAAAGCCCCGTTCTCAAGGATTTCTCCGACGTCCCCGGTGTGGAGCCAGCCATCCTGATCGATCGTTTCAGCGGTTTTCTCGGGGTCTTTCAAGTATCCAATAAACACGTTAGGACCTTTGATGCAAACCTCTCCTTTGCCGTCTTTAGCGTGGTAACCCTTTTCCGGTACATCCATCAGTTTGATAAAGTTACAGGGCATGGGAGGCCCCACGTGAC</t>
  </si>
  <si>
    <t xml:space="preserve">Long-chain-fatty-acid--CoA ligase 1 (EC 6.2.1.3) (Long-chain acyl-CoA synthetase 1) (LACS 1) (Palmitoyl-CoA ligase)</t>
  </si>
  <si>
    <t xml:space="preserve">av01044i06</t>
  </si>
  <si>
    <t xml:space="preserve">TTCTTGGAAAACAAGGAAGAACTTTGACTGAAAAAGGTTCTGCCAAGATGGGTAAAACAAGCTTCTGCTTCCTGCTTCTTCTTCTTGTAGCTTCATTCTTTGAGGCTGAAGCAACAAACACCTGTTCCTGGGGAAACTTCTACTGCTCATACAGCAGAGTGTGCAAATCGAGTCAATGGAGATGTGATGGTGACAGAGATTGCACTAATGGAGAAGACGAAGCCGGCTGCCGCACGGCTTGTTCAAACCGGAGGTCTCAATTCAGGTGCAACAACCTTCGCTGCATCACAAGAAGTCATCTTTGTGATGGTGATAACGACTGTGGTGACAATTCTGATGAATCCAACTTCTTATGTGGAGTTCGCAGAACAAGCTCTTTATTACGATGTTACAGCTGCACTAGTACATCATCGTCTAGTTACTGCTCTATCGATTCCTGCTCATATTACTCGGGCTACGGGTATTGCTATAGTAAGACCTATGACAGGACTAGTTTCGGATCAACAAGTCGCGTTACAGAAAGAGGATGCAGATCAAGTTGTTCTACTTCCGATAAAACGGCTGCTTGTAGGTATAAGAGTAACTGTCAAATGTCATGCTGTAGAACATCTCTGTGCAACCGTGCCTCAAGTACATCCACTCCTGCTCCATCCATCCTCGTCAGTCCCCTCAAGAACAAGACAGTCACCAAAGGGAGCCCAATACTCCTCCTGTGTAACGCCACANGTAACCCTGCCCCTAATGTTTCCTGGTCAAAGGCTGGTGGTAGTATTAACCCCTCGTTCGTGTCTGGTAATGTGCT</t>
  </si>
  <si>
    <t xml:space="preserve">low density lipoprotein-related protein 1 precursor</t>
  </si>
  <si>
    <t xml:space="preserve">CL3602Ct1</t>
  </si>
  <si>
    <t xml:space="preserve">TTTTTTTTCATACTTTGAAATTATTAACTCTATTGTCGCCCTAAAATTTCGTGGGTGGAGCCTAAGAAAACGAACATTTATTACGTCACGGGGGGGGGGGGGGGGGTTGGGGGGTTCTAAAGAAAAATAGATCTGAATCAGTATTCAGTAACTACTATTTGAATCCACGTAAATATATCTCAATTACAAAAGTACCTCTTTCTTCATCCTTATTCAGGAAAAATGTACCCTTGTTAAAGAGATATGGGGCTGCGATAACATGAACCTAAATCTGCACCCCAAGTATTTTGAAATTGCAAAAAAATGTACCCACACATTTAGTATATTTTGAAAATTTGTAACCCCCTCTAAAATCACCGCCCCCTTCCCTCACCACACCTCCCTTGTGATATAGTAAACGATTCATATCCATGCAAGGCAACCCTGTTTGATGGTTTGGCTGGAGAATCAGCTTAAAAATAATATTTACATTTATGATTAAGGCGACAGATTTTGCATATTAAATTCTAACTAGGTAACTAGGTAGTTTTAGAGTATGATTTCGTTTTTGTAGCATTGATTCAGTTCTTTGTGAGGTAAAACGATGGAGTTTAACACCACGAGCTCGGGACTTATTGATACATTGCGACCTAGTATAGTAATGGAAGGCGTTAGTTTTCCA</t>
  </si>
  <si>
    <t xml:space="preserve">Mannose-1-phosphate guanyltransferase alpha</t>
  </si>
  <si>
    <t xml:space="preserve">CL194Ct2</t>
  </si>
  <si>
    <t xml:space="preserve">AATGATGCAAGATTTTATTCATAACAAAGAAACAAAAACAAAAACAAAGGGGATGCTGAAAGGAAAGAAAAATGTGATTTAAGATGGGACAAAAATTGGCGCGAAAGTAACTGAAAAATGTTTACACGAGCGAATTTTTTTCCCGGCGATTTTCGTCATATTCAAGATTATCGGGAAAATATATCTCAGACTCTTTTTAAACATAAGATAATGTATTATATTTTCAAAAATCGCCTGTGTAAACGGCCGGTCTAAAAAGAACAGCAATGGATATCCAAAACTAGCAAAGATCAAAATTGGTCCATTCGTGTTGAAAGTCATGTCACAGCTCCATAGTAACGAGGACCTCAATGTTCCTTAGTGAAGACGGACCTTTAACACGTCGGGAACTGGGCCTTCCTCGCAGCTCTTTGGTGGAGTGAAAATAGAAGGGTCCTTTATTCCCAGCTGCACATTATAGAGGCTCACACGGGTTGTAATTCCTTTCAAGACGGCTTTAGAATACACGAGAACGCAATCTCTCTCCGTCACAGTTATGACGGAATATCCTTTACTCCCTTTTTTCTCGAACTCCCCATAATAAGCTTTGTATGGAAGCCCTGTGCTTTTAAGTCCAATGAATCCACTGCCAACGTACTTTGCGCTCGGTGGGATTTCAGCTGGTTCGAAGGGCTCGTCATACCTGGACACTGTGCACTTGCCTGTCTTGCGAACAATGCTGTAGAGACGATGTTCATTGTAATGAATTATGAATTCATGTTCTTCAGGATCATACTGCACAAGACCACGGGTCCGCTTGTTGATAGCATCGTAAGATGCCTTGAAAACGAGGGTCATATTCAAAGCATCGATCTCGTAGCCTTCGTCGGCTTCCCATTGTTTTGGAGCAACACAAGGTTGGTCAGTGAAAGGTCGGGCACTGGCAGCCACAATTACACATACGAGTAATGCTACAAACGTGTACATCTTGAAGGAAAAACTCGACCAAAGCAATCGTTTTCGTTGATATTCTTCTGCAAGAATGCTTGCG</t>
  </si>
  <si>
    <t xml:space="preserve">MERP-1</t>
  </si>
  <si>
    <t xml:space="preserve">CL51Ct1</t>
  </si>
  <si>
    <t xml:space="preserve">GTATATTCCTTTTTGTTGGGCATCAACTTCAGGTAGTTTCTCATCAAAGATGTACGCTTTTGCAGCTCTGCTTGTTTTCGCAGTGGTCGTCAGTGGACAGAGACCTGAACCTTGTGAGGCTCCAAGAGTATGGGAAGGACGAATTTTCCAGGTGGACCACAGTAAGAACTTCAGCGTTCTTGGCAAGTTGTCGTACGATGCCTTAAATGAACGTGTGCGCATCATCGAAGATGTTGATTTGTCTGGAAAAAGACATTTCTATGACTACATCATTCTTTACCGAGAGCAACGCGTCTACCGTATTGAGCTGAGTATCAACGGCACGGGAAAATGTGTTGTGTCCGAGTTCAAAGAACCTTTCAGGCCAGTAGAAATCCCAAGAGATGCGAAATTTGCAACAGAGGCATACATTGGAGCAAGCTTACCAGAGGCTGGTGTGCTGGTTAATATCTTTTATGGAAAAGGCGAAAGAAAAGGAATGACAATTGACTACGTCGCTACCGTGACAGCAGAGGGTTGCGTACCGGTGAGCGATGTGATATACACCCAAAGAACAGGCGCAATTCACTCAAGCTTTTTCGACATAGTCTTGGGAATTGAAGATCCTGAGAGATTCGTGCCTCCCAGAAGCTGTGAGCAAGCCACACGTCCCGCAAGAATCCCCATGCACCTTTGAGTCAAAATCTGAATCAGATGGCTCAACTGCATGGATTGTTAACCTAACTTTGATCTTAGATGGCTACAGACCCGACCTCTTGTAGCACGTCAGGATGCAATTCAATTTGGAGGACATATCAATAGTCTCCAATTTTCAAGAGATTGAAATTCTTTTGATTTTGTTATTCAAATTGTTTTGACGTCGTGTGCAAGAGGTCTGTAAAGGACGCGACAAAAAGAAATGAATAAAACTCGTATATTTTCAGACAAATAGGACTTCATGTTTTCTGTGTAACTTTGGGGTCAATATTGTGATTGGGAAACAATGTATAAGATTTGTGAACAAAATTATTCCTTGCTTTTCATAATATTATCAACGAATCTATTGTTGGCCTAGGTCAGGGACTGATACCAGGTCATGCACATTAGAAACAATATGTTACGGCTTCATACGTGCATGTTTTAAAAAAGGATTTGGCTCGGTCCTTTTTAGCGTGAGAATAAAATCCCATACAAAATAGATGTGGGATGTTTTTCTACGATTTCTTAAAACGTTTTCACACAACGCCCTTGAATATTTATAATTTAGTTTTGTTGAGACTAAGATCAGACTTACATTATTTCTTGGAAGAAACGCAGAGGCAAAATAAGTTTC</t>
  </si>
  <si>
    <t xml:space="preserve">CL92Ct2</t>
  </si>
  <si>
    <t xml:space="preserve">AGTCAATGCCAGTCTTTATTAAAAATTGTGACATACATAAACATTAGTCTAACGCAGAAATAGTTTCAGTCTTTGTGTCTTGTATTCAGTTCTATTCAGCTACTTTAAATTGTCTTTCGTCTTCACCTCTAGTTGGTTGAACAAATAAAAATGATTTTCGTTAGCCATGAAGTTTAAAAGGTCTTGAGTGCTGCGTTTGCACGTGCATGCAATGTAGCTCAGAATGGTATGCTTGCAGACATGGTTTACTGAATTATTATTTAGCACTATTTAGTACTAATTAGCACTAATTATTTAGTGCTATTTCACGCTTTTAATGTTTGCACTCTAGTAAAACCCCTAATACGAAAGTAAATTCTCACTCAATTTTGACGTAATTAGCATACGATGCACACGCGTTGATGATGCAACATGCATGCTGTTATGAGACGAGGGAATATTTTAGTGTCTTTACGATATGAGATATTAAGCTCTTCAGTTCTTCTCCTTTTTTCGCAATTAAAAAACGCCTGTTTAAAATTGATGGATCGGAAGGTAAGCTTACGTGTTCTCTGTAATATAAACTTCATATATGAGTACATTTTCTAGTTTTTTTATCTTCAAAACTGATATCTTTTGAAAATGTTTAGAAGACGCTTACACAAAATGACAAAAAAAGCAAGATGTCCACAGTTACAAAACCAACAGGGTATAGATAAACATTTTATTTACTTATTTGTTGGCCTATAACTGAATGCTTGGATTCTAAGATAACTGTTTAAGGGTGCAAGTTACTTTTTTCTTGGATACATTTATTGACTGTGAACAGGCTATACTTTATAAACTTATAAAACAAAGTCAGTAAAAATTGCAAACTAATTCGTGGTCGTATTCCAGTTGCATTGTTCGAATTTTGCTTTTTCAAACACGACAGGACGTTTTGATGATTTTGTGTCGTGACCTTGAGTGGACATGATAAATATTTATATCATATGCAATTCTGAAAAGCAGATAATAATACATTTATAAAATTCAAGTTCACAGGCTATCGTAAATAGTGGAAACTACTAGCGAGTAAACAAGTCTGCGGCTTATCAGGGCTAGGGCTGGCTAGGGCTAAATGAAAGATAGTGATGCAAAAATGTATACCAAACTGATATTGGTTTATGTCAGTCGAATAATTGTCTAAAACTATTTACCAGTCTTTGTAGACTTTGTATGTTTCCTCCTTCCTTGCTTTCTTTGTCTCCCTCTCTCTCTTTCTCTCTTTCTCGCTCTCGATGTCACTTGGTCGTTCCAAGTCCTTTTCTCTAGCTACGAAAGAGCTACACACGTTTTTTCAATTCCACAAGTCTCTTTTGCGGAACAGACACCGATCGCTATTAAGGTTTATGTCTAGCTAGAATAAAAGGAATATTTTGTATATTGTGTAGCAAAGTATTTCATATCAGCAAATCAGTTTTAAAAGGATGCAACTGATAGAACACAAACTATAAAACTTCATTTTAGAGTTAAGGACTAAGCACTTAGGTGGTTTTTAATATCTATCGATCTAAAACAAATAAAGATCACCACAGAACAAGACTTGTTCATTCGTGTTGAAAGCCATGCCACTTCTCCATAGCAACAAGGCCCTTAGTGCACCTTAGAAACGAGGATGGGCTTTAAAGCTATCGGGAAGTGGACCTTCGACTTCTTGATCGCAGCTCTTTGGAGGAGTGAAAACAGAAGGGTCCTTTATTCCCAGCTCCACATTGTAGATGCTTGAACGAGTTATCACTTTTTCAACGGTTGACTTGCCAAAGAAAGGAATGCAACCATCATCGGTAACACCGATGATATAGGTACCTTTTTTTCCTTCCACCTCGAACTTCCCATAATAAACTTTGTAAGAAAGCCCCGTCTTTTGAAGTCCAAGGAATGCATTACCTACGAAGGTAGCGTTGTCTGGGACTTGGGCTGGTGTGAACGGCTTGTCATACTTGGATACTATGCATTTGCCTGTCTTGTGAATGATGTTGTAGAGACGATGCTCATTGTAATGAATGATGTATTCATTCCCTTCAGGATCATACTGTAGCAGACCACGGACCCGTTTGTTGACAGCATCGTAAGATACGTTCATAATCAATGTATATCCCTTCACGTCAATCTCAATGCTTTCTTCACCTTCCCACATCTGAGGAGATTCACAAGGTTTACTTGAGGACTGTGCAATGAGAACCGCCAAAAAAACAACGAAAGAAACAAAGGTCTGCATCTTGAGAAACAATTTTGATCCAAGTTATTAGAGCTAAGTCGTCTTCTCTTTACGATATAGCTGCAAAGCACGATGCGAAACTTTCGATTCGGTTTCGTAT</t>
  </si>
  <si>
    <t xml:space="preserve">CL1994Ct1</t>
  </si>
  <si>
    <t xml:space="preserve">CAAAAATGGACGACGAAGTCGTGGTTTCCGGTGAAGATATAAAGAACGCCCAATGTAATTACGTGGAACAGCTCTCAACTGGTTGTGTTGATTCTAACACTCAGTTTCGTTACGCTTATTGTCTTGTGCATAGCTCAGCTAAATCTGACATTGTAAAAGGTTTAGGACTTCTACAAGGGTTATGCCACAGTGGGACAGATCAACGAGATTATCTGTATTACCTAGCTTTAGGGAACTACAATCTAAATGAATACAAGACAGCCCTAAAGTATACCAGCAGAATATTACAAATAGAACCAAACAACAGACAAGCCTTGGCTTTGGATGAAAAGATTAAAAGCCAAATGCAAAAAGATGGTCTGATTGGTCTTGGCATAGTGGGAAGTGCAATAGTGTTTGGTGGAGCTGCTCTACTCGTCGGGCTTCTTTCACGAAAAAAATAAATGAATGAAAAAAATCCACAATCCCACCACAAAGTGGGATTGGAACTACGAAAGCAAAGGAAGATCTCTTCATAAATTAAAGTCTTCTGGCAAATAGAAATTCCCTAAAATTTCATTGGTTAGGGAGACGCTTAGGAACAAGTTTGTTACCAGTTTTAAAGAAAATGAAAAATGCTTAAATTAACTGGACAAGGTCTATTGGATTTTAAGATTATTTTCTTCAAAAAAGCTTTTGCTAAATCCATGAAGGATAAGATCAAAAACTGTTTAAGAGTTCATGTACTGAATTGTATAATTTACAACAAAAACATGTTGTGTGCCCTTGAAAGTATAAGTAAAAATGTTTCTAATCATTGCTGTGACAAAGCAATGTTAAAT</t>
  </si>
  <si>
    <t xml:space="preserve">Mitochondrial fission 1 protein (FIS1)</t>
  </si>
  <si>
    <t xml:space="preserve">av01004m23</t>
  </si>
  <si>
    <t xml:space="preserve">AGGACCCAACGAATTCAAGTTAAACCAACCTCCAGATGACGGGATTTCTGCTGTTAAATTTAGCCCATCTTCACTAAACTTCTTACTTGTGTCATCTTGGGATTCGAGTGTCCGGCTGTATGATGTACAGAACAACTCCATGCGGTTTAAGTATAACCATGCCAATGCCGTGCTGGACTGCTGCTTTCAAGATGGTGTGCATTGTTACAGTGGAGGATTGGATAAGACACTAAAGTCATATGATTTTAATGCTTCACAAGAACAAATGATTGGCATGCATGAAGACACTATACGTTGTATAGAATACTGTCAGCAGCTCAATTTGATTATTACTGGAAGTTGGGACAAATCCATTAAACTATGGGATCCGAGGCAAAGACAATGTACAGGAACATATGCCCAGCCTGAAATGGTTTATACAATGGGCCTTGCTGATGAGAGACTTGTTGTTGGAACTGCTGGTAGAAGAGTAATGGTCTGGGATCTTAGAAATATGAGCTATGTACAACAAAGGAGAGAATCAAGTCTAAAGTACCAGACAAGATGTATAAGATGTTTCCCAAACAAACAAGGTTATGTGTTAAGTTCAATAGAGGGCAGAGTCGCTGTAGAGTTCTTTGATCCCAGTCCTGAGGTCCAAAAAAGGAAATATGCCTTTCAATGTCATCGCATCAAAGAAAAGGAGATTGAACTAATATACCCCGTCAATGCTATC</t>
  </si>
  <si>
    <t xml:space="preserve">Mitotic checkpoint protein BUB4</t>
  </si>
  <si>
    <t xml:space="preserve">av02073b14</t>
  </si>
  <si>
    <t xml:space="preserve">AACGAAGTATCCAAAATCAGCCTAGTGATTTCAAATAAGCAAAGTTTTCAACCAGTCGAGAGGTTTACATTTGAAATAGCCCAACCAGAAGACCTATCAATCAGCAATGACAACCTGTTGCTGAACACCGAGTCAGCATTGAGAGCATTCCTTCTGAAGATTAATGTCTGTGATGCCATGCTGAAAAACAATCCCCCAGAATGTACTTTTACAGTACTTACACATACTAAAGAAGCAGCCCATGTGGAACTCCAGTCTGGCAGTAAAAGTGAGGAGTTTCCTTGGATCCCAGCTGATCAAGAGAGCACTACAATGAACAATTTCAACATAATTCCATTAAAATCTATGACGTCACCAATCCTAAAGATGCAGATGTACGTTGAAGAAAATGTTCAAAACAAAAACAGCCAATGAAAATGACTGGAGGAAATGTCGAATAGGATTATATAACATAAATGGCCACAAAATTGCTTGTCATAGTCAAGTTGGACCCAGTACCAGTCTCTCTCTTCCAGATTAGGTAGACATCGGGTAGGATTGGGTAGACACATTCAGTCTGTACTATAGGAGAATTATATTAAACCGTCTATCAATGTCATTATGATACATTGTGGTAAAGTGTAGATGTTGTAAACATATGTGATCATTGAAATAAAATATTACAAATT</t>
  </si>
  <si>
    <t xml:space="preserve">Mitotic spindle assembly checkpoint protein MAD2B (MAD2-like 2)</t>
  </si>
  <si>
    <t xml:space="preserve">av01020k06</t>
  </si>
  <si>
    <t xml:space="preserve">CGCGTCCGGAATAATCTATTTCTTTATAGCTGCATCTTATATGCCCTGGTAAGATATGCATTTTTGATTAAGGCTGGTCCTACGAGATGTAGGAATCTGGGGGGACAGACTCTCCTGGTTGCTATGGGTAGGAGCTGTTATGGGTACTCTCTACAATTATATATTTCATGAAAAGTACAAGACTTTAGAAACAATATTTTACCTCATGTTTGGTGTCCTTCCTTCCTTACCTCTCATTTTCCAGTCGACTGACACTGCTGGACTGATCGAAGTAGCACTAGGTGGAGCGTTCTACATCAGTGGAGTGTACTTCTTCAAATCAGATGGAAGAATAACATTTGCACATGCAATTTGGCATGTCTTTTGTGCCACTG</t>
  </si>
  <si>
    <t xml:space="preserve">Monocyte to macrophage differentiation factor 2 (Progestin and adipoQ receptor family member X)</t>
  </si>
  <si>
    <t xml:space="preserve">av02109m15</t>
  </si>
  <si>
    <t xml:space="preserve">CACAAATCCAAGATGGCGTCCGAGTCGGATACCGATTCTCCAATGGTCCACAACAGCAACATTCCTGCTGAAATCCTCGAAGATCTATGCAGTCGGTTTTTAATCAACATTCCTGACGAGGAACGAAAAGATGTCGTACGTTTGTGTTTTCAAATCGAACTTGCTCACTGGTTTTACATCGACTTTCACAGACAAGAAAACCCAGACCTTCCTGGCTGTGGAATTAAAGAATTTACAAGAATCATTTTTAACCATTTTCCATTTCTTAATAAAAGTGACGAGGATATTAATCAAATTTTTGCAAACTGGCGCAAATATAAACTCAAAGTCCCTGTATTTGGAGCCATCATCGTCAATGAAACACTTGATAAGTGTATTTTAGTACAGCCTGCAATGTCTAAAACAAGCTGGGGATTTCCAAAAGGAAAAGTCAACAAAGATGAAGATGAATTTGAATGTGCCATTAGAGAGGTATACGAAGAAACAGGTTTTGACATGAGGAAGTATGCTCAACCTACTGACTTTATAGAGCGCAAGATACATGATCATCCAATTCGATTATATGTTGTCCCTGGTGTTCCAGAAAACACACAATTT</t>
  </si>
  <si>
    <t xml:space="preserve">mRNA-decapping enzyme 2 (EC 3.-.-.-)</t>
  </si>
  <si>
    <t xml:space="preserve">av01039i23</t>
  </si>
  <si>
    <t xml:space="preserve">GAAGGTTTGAAGGGTGAACCTTTGGGAATGCCTTTACGTGAAATCGAAGATGAAAGGATCACAGCGTCGTCCTACGCTGAGGACACCCCACCCTCTAATGCCAGGCTCTTCAACACTGTTGGGTGGTGCGCGAAGGAGGCAGAAGGGAGCTGGTTACAAGTGGACATGGGAGACCTTCATTGTGTTACTTCTATAGCGACTCAAGGAAACCCTGGTGGCAATCAAGATTATGTGAAGAAATACAAGATACAGTACTCACAGAATGGGGAGAAGTGGACCAACCATGAAGAAAATGGCAACCAGATATTTGACGCTAACGTGGACAACACCACCGTCAAGACCAACGACCTTCAGAAAGTCATCGTTGCGAGGTACATTCGTATCTGCCCAGTGGAATGGTACTGTTGGCCTTGTTTGAGGACAGAGGTGTATGGCGTTCCTCTCAAAGAAGGAGGTACCGAAGTAAGAACCGTCTCATACGTTACTGAACAAGTGGTCGTAACTCGCGAAGAAAAAGAAGTCGAAAGTGTCCCTGAGCCGGACGAAGAACAGCAAAAAGCCGAAGATGCTTTGAAGTTAATTTTGAGTCAAACAGGCAACAAGAGAAAAGATATCGaagaaaaaaagaaacacatcgatgatgagatgaagaagcttgaagaagaacgtaaagaaagagagaaacgcaaggaagaagaaaggaaacgaagggaagaagaagagagaAGAG</t>
  </si>
  <si>
    <t xml:space="preserve">Neuropilin-1a precursor (znrp1)</t>
  </si>
  <si>
    <t xml:space="preserve">CL1533Ct1</t>
  </si>
  <si>
    <t xml:space="preserve">GAAGGAAACAGCAACCAAGAAAACAGTCAAGTTCTGATTCAAAAAGTTTCAATGATGAACCGTCTTCTGGTCTTTCTGATGCTCGGGGCAGCCTTCATGCTTGTCGTTTCAGCTATTGATCAAGATGCTAATGAAGATATCAACAAGAGGGGTATCCCATGCCTGTGTGACAGTGACGGCCCAAGCGTAAGGGGCAATACCTTGTCTGGGATAATCTGGCTGGCCGGCTGCCCATCTGGTTGGCATAACTGCAAAAAGCACGGTCCGACCATTGGCTGGTGCTGCAAGCAGTAAATCTATTAACTGACCATAAAAGAGACTCTAATGTATTAGAATAAGTTATTAATAGAGCAAACTTAGTCAATAAAAACTGATCAGTAATATATAAACATTATACTGGAGGTGGCGGAACTCATTCCTTCTTCCAACGGTTGTCATTAAGGCAGTCATATTGTTCGATAGAAAAGCTTATTAGGGGCGCCAGCTGAGTTGACTAACAAACCCAAGGTCAACCAATAAGAAATGAGGATTCAACATGTTATTTTGATCAGTTTTTTTTCCAAAATTCTGCCAAGAAAACCCATGAAATACGAATTCTTCCTGCTTTAAGTTACGAAAAAATCTCGAAAAATGCTAACCAAAAATGGTGACCCATAATTCCTTTCGAGGAAGGCGATCAACTCGGTTGGTACTATAGGTAATAGCATTCAAAACAATTGAATAGAAGAATCAATGCAACTGGACAAGGGTAGAACCACGTTCACAGTGC</t>
  </si>
  <si>
    <t xml:space="preserve">Neurotoxin-2 (Toxin ATX-II) (Toxin II) (As2)</t>
  </si>
  <si>
    <t xml:space="preserve">CL308Ct1</t>
  </si>
  <si>
    <t xml:space="preserve">ATTCACTGTTAATGGGACAGTGGTGAACTCCACTAAACCTGTACTGAAGTGTGGGGTATCTACTGAACCTGTTAGCCCATTGACATTTTGTAATGCCACTGTTGATGACAAGTATTGCCTGCCCTGCTTGAACAAGTCCCAATCAGGACAGCGCCCAACCTCTGATCAATTTGACAAGTTCTTACCATTTTTCCTGAACGACAACCCAGAGATGAAGTGTGCAAAAGGTGGCCATGCAGCTTACAGCAATGCTCTCCAGCTGAACGACTTGTCTAGTCCTGGTGTTAAATTTCTAGTTAACTCATCATACTTCATGTCTTACCACACCATCCTCAAGACCTCAGATGACTTTGTAGCTGCCCTCAAAAGTGCCTATGAAATAGCAGATAAGATCACCAAGGCTATCAATGATCCTAATATCAAAGTTTTCCCTTACAGTGTATTCTATGTGTTTTATGAACAATACCTGACTATTGTCACTGATGCTTGGCAAAATCTTTTGTATTGTGCTGCGGCAGTATTTGTGGTGACATTCCTGTTAATGGGATTCAATCTTAGCATTGCTGCTATAGTAACATTGACAGTAGCCATGATTGTAACCAACCTGCTTGGCTTGATGTACTTATGGGATATTAATCTGAATGCTATCTCTCTAGTTAATCTGGTCATGGCTGTTGGCATATCAGTAGAGTTCTGTTCACATATAGCGCGTGCTTTTGCTGTCAATCTCAAAGAAACCAAAAGAAAAAGAGCAGAAGATTCTCTAGCTCACATGGGCAGTTCTGTTCTCAGTGGAATTACACTCACCAAGTTTGGTGGTATTATAGTATTAGCTTTTGCCAAGTCAAGAATCTTTGAGGTTTTCTATTTCCGTATGTACTTAGGTATGGTATTATTTGGTGCTCTACATGGCCTTGTTTTTCTACCTGTATTCTTGAGTTATGTTGGACCAAAGCCTTCCCGCGACCCTGACCTTGACAGAGAAGAGGAAGAGTCTTTAAGAGGGAGTTTTTTAAATGGCGAAAGGAAACCATTAATTGGCTCAAATTATTCAGCCATTCAATAAAAAGAATAATCTTGCTGTTTTCTAATAACAGATGAGGGAAAGTGAATGGAATTGCTTGGAATTTGATAATGACTTATAGTCATATGTCAGACAGCAAAGTCACACCACTTTCGTTGCCGTGCATCAGTCACCACTGATGTCTCAAAAGAATGGGGGATGGGGGGTTGATTTACTTAAAAAAGGGAACAAGAATTTTCAGTTAACACACAGTTACCTTCACCACTGAATCTCATTTTAAAAACCTGTTTGACCTGTTATCTCAAAATCATGCTGGTAAACCAGGCAGGCAAATGTTGGCAGCCATGTTTGATGGATGGAATAAATCTTATAATTTCTTCTTTAATATTTAATTAATAAGTAATAAATTCATCCTGCCATCCAACATGGCTCCACTATAAAAGGGAATTAAGGAAAGTCCAACATGGCTCCACTATAGACTACTCCATTCAACCCATTTTGGAAATGACATACATGAACAACACTAATTGAAATTACACTATAAATATGAGCAAATGCAAAAATGCACAAAATTTAAAACAAACAAAAAATTATAAATACCCTGTGAGCAGAGGGATTTTTTCGGACCAAGTAGTAGACAGGAAATCTAAAGATAGGTAGAAAATTAAATGTGTCTTTATTGGAAGAGTTTTGCTGTTGTGCAGAATGGTTCTTTGGAAGCACCAAATAACATGGCGTGTAATAAATAACTTTTTATAAATGTT</t>
  </si>
  <si>
    <t xml:space="preserve">Niemann Pick type C1 protein homolog NPC1</t>
  </si>
  <si>
    <t xml:space="preserve">CL214Ct1</t>
  </si>
  <si>
    <t xml:space="preserve">CAACATATAAAACTGATCCTCTTTCAATACATACTCAGCTGACGAAGAGAGATCTCTGAAATCATGGCTAAATTTTTCCTTATCGCTTGTATGCTGTACGTTCTGAGTCTTGCCGGGGCTGAAGTCGTCGATTTTGATGACTGCTCCGGAGGAAAAGGCAAAGGAGAAATCGAAAAGCTTGAGATTATTCCATGCCCAACTCAACCTTGTCAACTTAAAAAGGGTTCTAAGGTCCAAATCAAGGTCACTTTTGTACCACATGAAGACCTGACTGAAGCAACCTCTGTTGTCCATGGAGAAATTGGTGGCTTTCCAGTCCCTTTCCCGTTGCCCAATTCTAATTGCTGTAAGGATAGTGGACTAACCTGTCCACTGAAGGCTGGTCAGAAATATGTGTACACAAGTGCCCTAGATGTCAAGTCCGAATACCCAGCTATCAAGGTTGTTGTCAAGTGGGAGATGCAAGACAAAGACAATAATGACGTCTTTTGTTTCAAAGTCGCAACTCAGATTGTCAGTTGAAAGATTTAAATTTTAAACAGTCCAGTTTATTGTAAGGATGTGTCGGAATATATTGTGAATAAAAACAGCAAACATCAAAAAAAAATCATTAGATAAATTTATTTCTAACAAATTAATTTGAATAAACAACTAAAACTAATA</t>
  </si>
  <si>
    <t xml:space="preserve">Niemann Pick type C2 protein homolog NPC2-a</t>
  </si>
  <si>
    <t xml:space="preserve">CL1319Ct1</t>
  </si>
  <si>
    <t xml:space="preserve">CTGAACTGCTAAAGTGAACTCAACTCAACTCTCCTCTCCTCAGAGAAGTACTTTCCTTAAGTTGCCAAGCCCACTTTTGATTATGAAGTTTCTGGTTCTATTGTTGTGTTTGCAAATCATCTGGAGCCTTTCTGAAGCCAGGAAACTCTCCTTCAAAGACTGTGGATCCAAAGTAGGAAAACTGGTCTCTTTTGACTTGAGTCCATGCTCTCAAGACCCTTGTATCATCAAACGAGGATCAAATGCCACAGGAACAGTAACGTTCATCCCTAGTGAAGAGGTTACAAGTTCTAAAGTCTACATGTACGCCATCATTGGGTTTATTCCAGTTCCTCTGCCTCTGCCAAACACCGACGGCTGTAAAGGTTATGGTTTGACGTGCCCCTTGAAGAGTGGAAAGCCAGATGAGTTGGTGTTTTCTCATTCTATTGACTCTACGTTCCCGGCTGGAACAGTCACCTTGAAAGGCGAGCTCAAAGACCAGGAAGAGAATAACATCTTTTGTGGCAAAATCTCACTCACGCTACAGTAAGATAAACCTAAAAAACCCTTCAAAAACTATGCATTACTATCACCGGGAATACATTGATATTTCATAACTACAATCACTGCTTTTAATTTTGCATAGAATTTAGGATAAAAGGTTGTAAAATTTTGAACAACAGTTAGTGACATGTCTGACATATAGGTCAAGATGTAACCATATCATATGATGATGTAATTTCAGTTGTCAGAAATTCTAATAAACCGAAATATTTGT</t>
  </si>
  <si>
    <t xml:space="preserve">Niemann Pick type C2 protein homolog NPC2-d</t>
  </si>
  <si>
    <t xml:space="preserve">av01022k17</t>
  </si>
  <si>
    <t xml:space="preserve">GAAATGGAACAAATTAATGAAAGAGTGGCAAGACTCAAGAGGAGAGCAAACAAGTTGAAGGTACAAAAAGAGAAAGAAGAAAAGAATAAATTAGATGCCAAGAAACGTGAACAAGAAATTGAAAGACAACTGATTGCCAAACCAGCAACAGATGAAGAAAGTATTGACCAAAAATGATATCAATGTAACTATAGAAATTCCAATGATTTAATTAAGTTTAGTGTGATAGAATAAAGAATTTTGAT</t>
  </si>
  <si>
    <t xml:space="preserve">No hits found</t>
  </si>
  <si>
    <t xml:space="preserve">av02050a15</t>
  </si>
  <si>
    <t xml:space="preserve">GAATTTGAAGGTGATTAGTACTGTTGGTTAACGGAATTACAGAGGGGGAAAATACAGAAAACTGAGAGAAATAATGTCAGTCAAAGTTCTCACAACACAGGGACGCCGCCGGCATACCCAGTCAGTTAACGATGGTTTTTCACTTCACGAACTGAACATTTTGCATACTAAATTTGACCGCCAAACTTCTTGAAATGGAAGGCTCACTTTTCAAAGAACTTCATCGAAGAGATTACGTCCTATGGACGAGGATTTATGTAGTATTGGACGGGCTTTATTTTAATTGTTATCACACCAGGAAAGAAACAGAACTTAACAAACCGTTCACAAGTATTAATTTGAAAGATGTGGCACTTTATCTTGAGGAACGAAGAGAATCATCTAGCATTAAATACTGCATAAGACTACGAAGTAAAAGGAATGGATTCCGAGGACAAATTGTGTTGGCGACGTGCGAAGAAGATGAAAGAAACAGATGGACAAGTGCAATACTAAAAACAATATGTCAACTGATGGTTATTCAGAAATAGTTTTTCTATAGTCCCGTAATTATTCTGGACAGATGTTTCGTTTTTCTTCAGAACTTTTATTCAAGTTGATTCATGTTGTTGGCAGGGACCGCGGAGTACCCTGAAAACTGGTGGCGGGGCTGTATAAGAGATTGCCGATAAGACATGTTTAGAGGGGGTTTGAGTAAAGTTTGGGAGAGTCATGATTATTTACATCCTGCCTCATGGAAGACCACG</t>
  </si>
  <si>
    <t xml:space="preserve">av02090l19</t>
  </si>
  <si>
    <t xml:space="preserve">GGCATGTCAACCACATCTGAAGCAGAGCCGTTTATTATCGATTCAACTTCTCCAGTGGTGGGCACTGTATACGATGGCCTAGGAAGCGACCCAAAAACGAACTGCTCGAGTAACGAAACGTTTGGAGAAGACAGTCAGTGTTCTACACGTAATTTCCAAGATACGGATATTGACTATACCAATAACACCTCCGAAGTTCACGCTCGATGGATCGACTTTGCCGACAACCAGAGCGACATAGCAGAATATTTCTGGTGCGTAGGAACAAAGCCAATGCTGGATGACATTCGACAATGCGAGAGCACAGGACAAAGACAAAATGGCAGTCATGATGGACTGGACTTTAAGCAAGGTGACACGTACTATGTTACCGTGGTTGCATGTAATGGTGCTCAAAGATGTTCAGCGGGTCATTCTAATGGTGTAATAATTGATGTTACTCCGCCTACCATGCAGTATGTACGTGATGGTGTACTTGGTCCTGATATGGATTTCCAGGTATTCCTGGACATCATCTTTGCATATTTCAAAGCCTCTGATGAAGACAGTGACATAAGCTCATACGAGGTGGCCTGGGGAACCGCGCCTAATCTTACAGATGTCAAAGACTACGAAGAAATTGGAAATACAACTACCTGGTTTGGCCAATTCTAGGACAACGCACTGCAGA</t>
  </si>
  <si>
    <t xml:space="preserve">av02106o04</t>
  </si>
  <si>
    <t xml:space="preserve">AAACTTACAAGTGATCCTGTCGCTTAAATCCCTTGCTGCAAATGGAGCACACATATCTCCTCTCATCACTGTGTGTTAGTTTGTGTTTGGCCAATGCACTAGATGACCCAAAGATCTTACCGCACTGCTCACACTTGATCTCTGGCTTGCCTCCAGAGAGTGGTTTGGATCTTCCTTTGGATTTGGCAGCCTGGGATTTCTTGTCAGCATCATCCATTGTCTGAGGTGCAGGGCTATCTCTGTCACTTTTGATTGACACAGATGGGGATTCAGATCTTTTGGACTCATCCATTGCTGCTGTTGATGGTGATGCAGGATTGACATGGTGTGGACTGACAAAGGGTTTGGAGTTGTCTATAAGATGTAATGAAAACAGTGGACTTAGGGATTAGCAAATCTAAACTGCAACAGAGAAAACCTTTGGTAGATATTCTGTGCAGAAATACTACAGTACTAGTATAAAAAGCCAACAAGAATCAATATGCAGTATACGCATATATATATCCAACAGCAGGAAGCTGAGGTGTAAAGGTTTAATATTCCACAAAGATTTTCACACTCAAGTATTCATCACTAAAATATTTGGAAGAATGCCACATAGGTTGTTTACAGGGCCATTAAATATATATTATTACACAAGCATGCCAGATAAATTAATGTCTGCAACATGACTTTATTCCTTGCCTTAGAGCAAGAATAATTTTTGCCAAAGTTCCTTCTTCAAGCATCATAAATTCTTGGGCTATAGTTCTTGAATGTTCCAGATCACTGAAGCCTACTTTAACTATCTTTTTGTTCT</t>
  </si>
  <si>
    <t xml:space="preserve">CL1889Ct1</t>
  </si>
  <si>
    <t xml:space="preserve">ACGTGCACCATTTTATTTGATATTATTACCATACAATGTTATTTTAAGAAACCCTTCAGATAAAATTCCTATTTACAATCATAGTTTAATTGAGTGTTTAACCAGAATTTTTTTTACTCTTACTAAAAGAGTAGAAAAATGCGTTGATTGCATTATTATCAAAATTGTCTCTTCGCCAACTGGCAATTGCAGAATACTACCTGTCAACAATGGTGATTATTTTATACTACAAATGCAGTGTTACATCTTTCTACTATAATAAAAGTATTTGGTGATCCACGTGTTCTTTAACACATGAAGTAATATCCGAACGAAGCCTCGCAATCAAGTCTGAATGATAAGATATCGAATGTAGGCTATTCTCTTGGAAAAAATCGCCTTATTCTCTAACTGCATAGAATATGAGAAATCCTACAATTTCATGTCCAGACATGCGTGGTTTACAATCTATTTACATTAAAAGTATCTATTTTACATTACTTTAGAAAGCTGTTCTTGGTCGACGTAGATGTTCGAGCTGAGTTTTGAGATTCTTGTGAAGTAAAAGAAGATTTTCCTTTTCACTTGTAAGAATAGCAAACTGTTCAACATAAGGAGCGCTCATTTGCTGCTCTCTCTCGTATTCCTGAAGTTGTATTTCCAACTTCGCCCTTCGTTGTAGAAGCTTGCTCATTTCTGCTTGTATCTCAATGTAGTCCTCAGCAAGCCTACAATGCTGCTCGTATAACAGTAGTGATTCTGGAACAGCAAGATTCGGATGTATAGGTTGTAAATGATGGTCCAAAAGTTGATATGCTGTGACTGCTTGTGGCTTCTCACAACTTGACTTTCTTTGGGGTAAATACCCAGTAGGACTTGACACTGATCTGTTCACTGGATGAGGATGATGATTCATACCAATACCATGCCTAGTTGGCTCGCTAGTCTTACGCCTCTCAATGTATGGGCTTCCTGTGGCAGACCCAGGACTAGAGCTTCCAGATGACATGTGCCAATTATTTGTCGGGGTCGACTGGCCACTTCGTGACTCTTTTGATACCTGATGATGTCCTGGCTGGATTATAAGATCATCTTGAAGGGCTTTGCCAATTAGTTCTAAGTTTAGTCTGTCTTCGGCAGTTTTGTCTAAATGTACAGGTGTGTTGCTGGGAGTGCCTGGGACTATAGGACTGAACCCAGTATACACAGGTTGACGGCCTTGTTGATTGATAAAAACCCTGTTGGCATTCGCTCTTGCATGTTCAAAGCCATAATTCATCTCTCCGTCAACTGGCATATTGGACTTATAAGCCATGTTTTGAGGATGCAACTCCCTGCGGACTGCATCAGATATGTTCGGCATGCTTCCACCAAAGTTGTGCAAGAAGGCTTGGTCTGGTAAGGGCTGCCGCTGTTCACGCATGTGATCAAGATCACT</t>
  </si>
  <si>
    <t xml:space="preserve">CL1958Ct1</t>
  </si>
  <si>
    <t xml:space="preserve">CAGTTATAAATTATTTATTTTATTACGGCCAAAAATGACTTGGGTTCGGTTTGCTACAAATTTTGTTTTCCATTTTAAAATTCTTATCTTTTACATTATATTATATTATTTCAGTTTGCTGATCATTCTACTCCCCCGCGTGGAACGAATGAAAAACATGTCAGGATTTCATGCCGTAACCACGGGATATAAGAAGAGCTTTATATTCTGCCACCACAGCTGCTTCGTCTTCAAGTGTGAGGTCAAGATACGCATCTTCGTCAGTTGAAATATCCGGTACCAATTCCTCTACGGCCTTTTCTAGTTCAGGATCTTCGTTCTCGCTACTTGAGCCAGACTCTTCATCGTGAGATGAACTTGCATTCGAGGGTAAAACTCCTCCTGAAGCAACCAGTTCTTCGATAGCTCGCCGTGCGTTACCTCCAAACCGTCTGAGTGCCTCTTTAGCTGCTTCAATATTGAATCCCATGGATAATATCTGGGCAACCAGCTCATCTGGAACATCAAGAGGCAAATCTCCCAGCCTGTCAGGTGGAAGGTCTAGTAGCTCAGGATGATCCTGGAGAACTTGTAAAGCCTTGTCCACGTTGTTGTTGGATTGGCGGAGCGCCTCGGCTGCTGATTGACGAGGGAATCCCATGTTGACTAAATCTTCAAAGCGTGATAAATTAACCCATTCACCATCAGCTGTTTTACCGAGTCTCTTTTGTATTCTTTCACGTCGTCGTTCTTTTCGTTCTTCTTCTCTTCTTTCTTTCCTCTCCTTTTTAGTTCGTGTTATGTAGTCTATTGC</t>
  </si>
  <si>
    <t xml:space="preserve">CL242Ct1</t>
  </si>
  <si>
    <t xml:space="preserve">GCTTGGAAAGAACTTTTATTTATTTTATAAAAAAATGATGTATGACATTCATTTTCCCCTATCTAAACCCTAATTATTTCAATCTTTTTAATTTTTTTTTTAGTTGAATCTTTACAGTGCTTTCCAATAATTCACGCGCGAAACTGTACAATTTGCTGTCATGACGAAGTTGGTTTTGGTGGACGTCAATCAAGGCATTTCCACAACATTATATTCCACGGGGCACGTGCCTTGATACTTTATGTTTTCCGAAACACTTTGATATGACTTCCAACAAAACTTTATTTGGTCACGACGACAAATCGCACTTGTGATTAATTGGAAAGCGCTGTAATAATCACTTGTTGTTCAGTTGTCGGTGTTTGCTAGTTCCGCCGCTAAAATTGTGATTCCGTTAATTCCAGTTACGTTATTACTGAGCTAGAATATAGCCGTAAGCTCGGATAGACTTTTTCCCGTTATCAGGAATGCAAGCTGCTGTGTTGCCAGTAGATACTGTGGTATCAGTTCCACAGCTTTGTCCATACCCACCAAACCCAAGACGAGAATCTGGAGTTAAGCAATCGTCTTCTTGATTACCAACGATTCCAATACGTACGCTTTGGAATATCAAGTCATCTCTGATATTGAAGCCCTCTTTGTTGCAGTTCCGTTGAAGTGAAGAGTTTGGGATGAGAGACTTCCATTTGTCACGGCCAAGGGAGGTGCTGCGGTATCGTCCATCTGCGATCACAGAGTACAGCGAACTTGCCTTATAGTCCAGTCGAATCCAGTTTGGTTTACTTTGAGCTCTGGTTTTCATGCCCAGACAGAGTCTGTTAAAGGGCATCGTCCAGTAAGTAGGTAACTTGGTTTCTCGAGGATTCACTCCTGATTGGCCACCTCCCAGGTTATATGGGATTTTGTTCACCCAAAAGGCTGAAGCGTTGGAGAATGTAGACTTGTGGCCATCAGTCTTCATGATGGTAGTCCATCCTCCTCCACCACATCCGGGTAGGTACTTCATGTAACAGTACACCTTGGTGATGGTTGGCTTGGTGATGATGTAGTAAACCCCACTCTCGGCAGATGGGTCATCGTCGAGTATCGCCTTGCAAGACCGTGCTGGATTCTTGTGACTGCCCAGTTTAGTTTTACATCCATTCGCCTCACAAACTTGCATACGTCCGTTGATGATTACTCGTCCACCGTATCCTGGTTGAATAACAATGTCTCTACCAATACCAGATGTGACATAGACAGTACCGTCTTCATATTCTCTGAAATGCACTCCATTCCTGCCTTTGGCAGCCGTACCAGCATGCCACTGGCAGAAGGCCAGGAACCCAAGAAGAAAACAAGTCTTCGTCATCATCGATGGCATCAAAATTGTGCTTAAATTTTCTGAGCTGTTGCAAGTATCGAACGCC</t>
  </si>
  <si>
    <t xml:space="preserve">CL2848Ct1</t>
  </si>
  <si>
    <t xml:space="preserve">AGTTGTCCAGACATCACTCGTTGTTGCTCAGAAATTATTTTAAGCATGTCATGCACAGGATCAGTGTCCTCGCGAGGCAAGGAAACTTTTGGGCACATCCTGAACAGTAAACTGATCCCTTTACATCCGATACCAACGTATGGGTAAAAAGCATCCGAGGAAAAGCCAGCGTGGTAAGTTAGTTTCGCTTCTCCGACGACTCGCCCATTCAAAGTGAAAGAGACAGGCAGTTTACCACCTTTTTGTTTGTCATAAAGTATTTTGCAGCCAATGAGATCACCTCTATAAGCCATGGCATCATCGCCCTCTTCTCCTAATATTGAGTGGGCACTGTCAAATATTTTCCCGTCATCAATGTGATACCCTGCAGTGTTCCCAGCCCAGCCTGGAAACTTGTGAATCTCGTAATTTTTAGTCACAACTCCAATGGCAACAAAACGTCTTTCGCCGCTCTCTTGAATCAAAACCTCGAACTCTGGATATTCTTTAGAAAGAGGATTGAGGTACTTTGCACCATGATGTTTAGCTTCACCCTCGTAAGCACACGATGTGCATTGACAAGAAACGAATGCAAGTCGTTGACCAACAACCTCGATTCCTTTGGTATCCCACTCCGGATTCCCATGTGATTGGAGTCGTTTCTCTTCTCCTTGGTCATAGCGAAAGGCACGTTGAGCAATGTGTCCGATCATTCGATGACAACCTTCTGTTTCTTTCAAGACTTTATCCATTTTGCTGTCATCTGCCATAGGGAAACAATAGCCGTAAACAGCAAAGTAGTCGGCCTGCAGATCTTCGACTAAAGAGTCAAATAGCGACGGCTTTTCTTTTCTAGTCCTCTTTTTCTCCACCTCGAACCTCTCAGAAGGAGTTTTGGCGGTCATCTGCAACATCGGGGTTTGAAAGTCTTGATCTTTCTTTGGCTTTGCATTGCAACATTTGATACAGACTATCTTTCTACAGATGTATCGAATCAGGATGAAAGACAGTGAAATGATGTTAAAAGGAACTGGAACAGGATGGCATTTTCTGTAGGTTCTTATTGTTGTGGCCTTCTTGTATGACCACTCGTAGAACTAG</t>
  </si>
  <si>
    <t xml:space="preserve">av02114d05</t>
  </si>
  <si>
    <t xml:space="preserve">GTTTGCCCAATGGTGGATGATGTTGCTCTGACATTTGATGGACATGACGGCTGTGTAGAAGGTAAAACGGAACAACTTTGTTTTCCGAATCCCTGTCTAAATGGAGGATCATGTCTGGTAAAATCCAACAGAGAGGAGTACTGCGTGTGCAAATCTCCTTACTACGGCGACCGTTGTCAGTATAAGTTATGTGATGTTGCTAATCCATGTCAGAATGGTGGAACATGCTTAGATATTGGAGTAAAAGATTATAAATGCAGATGCACACAGCAGTTTACTGGAGTGAACTGTACAGTACCAGCCCCAGAGCCAGTGGTCGAAACTCTCTGTTACCCCAGTCCCTGTCTTTATGGTACGTGTAAAGAGAGAGGAAATGGTTACGACTGTATTTGCCATATTCGTTTCACGGGACCCAACTGTGAAGTTGACCGCTGCTCTGATTGCGACGTCAATGCTGATTGCGTAGATGGACATTGTCGCTGTCGCCAAGGTTACATCGGTACCGGATACGTCTGCGAGATAGATGATAGTGAATGCGGTAGCGTCGTCTGTCCAACCGATAACCAGCAGTGTGTATCAGGCCAATGTGTGTGCATACCTGGGACCACATGTATCACGAACAAGTAATT</t>
  </si>
  <si>
    <t xml:space="preserve">notch-like family</t>
  </si>
  <si>
    <t xml:space="preserve">CL548Ct1</t>
  </si>
  <si>
    <t xml:space="preserve">GTAGTGAAAAGAATTCTTTATTGATGTGCAGTTTTATTTTCTAAGAGTGAGAAAATAAATGGAAATTTGGTCTAATTTTCATCCTCATAAACAAATTTGTAGTAGTTGGGTTTCCAGTCAATAAGTTCTTTTTTATCAAACCAAAGACCAATTTCCTTGTTAGCACTCTCTACTGAATCACTACCATGGATGATGTTTCTTCCAATGTGGACACAGAAGTCTCCTCGAATGGTCCCTGGCTTTGAGTCAGCTGGGTTAGTTTCACCAAGCATGGCTCGTCCAGTCTTCACAACTCCATTACCTTCCCAAACCATAGCAACAACAGGCCCTGAAGACATAAACTTGACTAATCCAGAGAAGAAAGGCAAAGCTTTCAAGTCTTCATAGTGTTTTCGTAAATGATCTTCATTGCCATGCACAAACTTCATTGCCACAAGTTTAAAACCTTTCTGTTCAAATCTCTTGATGATTTCCCCCACTAGACCTCGTTGGACTCCATCTGGCTTAACCATGATAAATGTTCTTTCTGACTTGTTCATCATACGTGAAGCAGCGTGGACGGGCTGAAGAACCGTGTATTTATTCTTATTATCGTAGAAATATTTGGCAGCCATCAAGGTACTTGTAGCAGCAGTCGCACCGATCAAGAATGGAGCAACATTACCCAACATCGAGCGACTTTGCCCAGTAGATTGTGAGCTAAAAGCCCTTCTCACAACACTATTCCTTATTAGTACTGCAGAAGATCGAAATTGAGAAGCTAGACGAGACGGGAGAGCCATCTTGACGATAGTTTTGTACAGGAAGGATAACGATTGACGTGAATGATTTGGAGTCAAGAAGGAAAA</t>
  </si>
  <si>
    <t xml:space="preserve">Nucleoside diphosphate kinase B (EC 2.7.4.6) (NDP kinase B) (NDK B) (P18)</t>
  </si>
  <si>
    <t xml:space="preserve">av01019b22</t>
  </si>
  <si>
    <t xml:space="preserve">CTTGCTCGACTGTAAAGATTTTATTCTCTTTAATCTCCTGCTTTGTGATCCACTATGTTTGAGGGCAAACTTACACAAGGAAATCTGCTCAAGAAAATCATTGAAGCTATCAAAGACATAGTGACAAGTGGCAACTGGGAATGTACTACCAATGGGTTGAGTCTACAAGCCATGGACAGCAGCCATGTCTGTCTCGTGTCCCTTCAGCTCAAATCAGATGCTTTCGATCCATACAGATGTGACCGCAACATTACCTTGGGGCTGGACACTGGCATGTTGTCGAAAATTCTTAAATGCGCTGGAAATGATGATACCATAACGATATCTTCAGCCGATAATGGTGATACCGTATCGTTTCTGTTTGAGAGCCCAAATGGAGAAAAGACATCAACATACACAACAAAACTTATGGATATTGACAGTGATAGTCTCGGAATTCCTGATCAAAAATATGATGCGACAGTCAAGCTCCCGTCACATGAGTTCCAGCGAATTATTAGAGACTTGTCACAAATGGGTGATTCTGTTGTAATTGCTTGCACAAAGGATGGAGTCACCTTTTCCGTCACTGGAGATTCAGGCAGTGGAAAGATCACATTAAAACAAAATGCT</t>
  </si>
  <si>
    <t xml:space="preserve">PCNA</t>
  </si>
  <si>
    <t xml:space="preserve">CL1989Ct1</t>
  </si>
  <si>
    <t xml:space="preserve">TCACCAATACCAGTCATATCTTTCATCAGGTGATCCTTTCATCGATTCCAACAAAGCATCAACATGTTCAATGGATTCAGGGTGATTCATTTTGTACTCCTCCAAGGCTTTCCTTGTAGCTTTAGAATTAGTATTGTAAACACCTTTATAACCATTGAGTTTGGCAGCAACAAAAGAATCCATAAACTCTTCATCAGACATGTGCTGAAAATGCTGCATTAGTTGGGGAGACTGCTGTAATATGTATTTCTGATGGTAGCCCTCAGCATCGTAGAACTGTGAAGCATCTTCCACTTTTGTCAGTACCCTGCGTTTCATTTTCTTCTGTTTTTCCTTCAGGAATGTTACTGCAATTTTTCTCTGTTTTTCATTGTGTATGAATATAACAGATCTGTACTGTGTTGTTTGGGGTTCTGCTGGATCATGCAAAGACCAGAAGATTTCTAGAAGCCTTTTATAGGTAACCTGTGAAGGGTCGAACTGGAGTTGGGTTGCTTCAGTGTGATCACCAAGTAATGTATAAGTAGGATTCAGTGTCTTCCCTCCAGTGTATCCGACACGGGTCCTCAGAACACCCCTCACAGCACCATAACGGGCATCAGCACCCCAGAATCAGTTGGCACCAAACGTGGCTACCTCCAAGCTTGAAGCTATACCAAAGTGAACGTCTCCCTTTGGACTTAAAGACGAAGAAACTCCACTTGTGAGCGGGGTAACGGTGAAAATCATTAACAAATTGGAAACCAACCACTCCATCGTCAAATCGCACGGCCGCTCGCGATCTAGAACTAG</t>
  </si>
  <si>
    <t xml:space="preserve">Peptide methionine sulfoxide reductase (EC 1.8.4.11)</t>
  </si>
  <si>
    <t xml:space="preserve">CL624Ct1</t>
  </si>
  <si>
    <t xml:space="preserve">CGGAACTGTTCCAGAGAGGTTTTGATCATTCAAAGAAACAACATACAAGTTCTTCTCGCTACTGCATCTTTCTACAAGTTGTAAAGGATGAAATCCATTTTCCTCGTGTTCTTCGCCGTTTGCTTGGTGAAGGCCGAAGCCGGAAAAGGCCGAAAAAGAGAGCCCAACATCATCAATCCCCCGTGCAGGGAATGTTACGTCCAAGACAGCAGCGGCAACTGTGTCTACGATAAGTGGGGTTGCGGAGGAGCCCGTAAGAGAGAGCCCAACATCATCAATCCACCGTGCAGGGAATGTTACGTCCAAGACAGCAGCGGCAACTGTGTCTACGATAAGTGGGGTTGCGGAGGAGCCCGTAAGAGAGAGCCCAACATCATCAATCCTCCGTGCAGGGAATGTTACGTCCAAGACAGCAGCGGCAACTGTGTCTACGATAAGTGGGGTTGCGGAGGAGCCCGTAAGAGAGAGCCCAACATCATCAATCCTCCGTGCAGGGAATGTTACGTCCAAGACAGCAGCGGCAACTGTGTCTACGATAAGTGGGGTTGCGGAGGAGCCCGCAAGTAACTCTATAAATGCTGCTTTGACTCGTAACACTGGATTGTAACCTTTTGAAATGTTGAATGCAGATACTGCATTTGACCAATCTTTCTTCCAAATAAATTGCTTGAAATAGCCTAAAAAAA</t>
  </si>
  <si>
    <t xml:space="preserve">Peptide toxins Am-1 precursor</t>
  </si>
  <si>
    <t xml:space="preserve">av02077g18</t>
  </si>
  <si>
    <t xml:space="preserve">AAGAGATCATCCTCACAAAACATGGCTCGATCCTCTCTGGTTCGAGGTTCCGCCGTCCTCATTGTCTTATTCCTGTGTATCGGGAGTGTGTTCGGTACGTGGAGTCCATTTGGATGGCGTGTAGTATGGAAAGATTGGGTTAATGAACAACATCGTCCGTCGCATCGGCAAGAGGTGACGAAGAAAGCCGATCAACAACCATCTTTACAAAAGGACGGGATAAATGTGTGTGGAGTTCAAGTACCCATATCAGTGTCCCGTGAATGTCGAACTATTTCTGGACGGCGAAGACTCAAATGCAGGTTCAGAAGATATTACGTCACAAAATACGAATGCTGTCCTGGCTTCGCTCGAATCGAAGGACAATCTGGCTGCCCCAAAGAGCTATACGTGTCAAAGCTGAACATCATTGACATCGCCAAGAAACTCGGTTTGAATCAGTTTGTCACGCTTGTGACACAGTCTGGTGTCGGTTCTGAGCTGATTTTGGATACCCCTTACACAGCTTTCATCCCGAGTAATGAGGCATTCGAAGCAATACCAAAAGAGAATCTAGATGAACTAAAACAAGACTCAACTAAACTTGGTGATGCTCTTCTGTTCCACGTGCTCCCAGGTAAACTAGTGACTGATCAGCTGAAGAATAACGAGCTGCTCAAGACAATGGATGCTCCTCACAGACTGAGAGTTAACAGATGCAATAATAAGAACATTTTTGTAGTCCAGGGAGCGAAGATAATCGATTCCAACCAAGGAGCGTCCAATGGTATCGTCCATGTTATTGATAAATTCATGCAGCCATCACAGGGAACCCTAAGAGATTACCTCAAAGGTAAACCAGAGTTCAGCATATTAAATCGCTTGCTGCGCAGTCATAACTTGCATGATCTCACAAATGTGACACTCTTTGCACCAACCGACAAGGCTTTCCAGGCCCTCCCGGCCGACAGGCTCAACAGGTTACTAAGCAAGAAGGGCTGTGTGAAGAAACTGTTAAAATACCACGTGTTGGACAAGCCAATCTACAGTCAGCTATTGGTGTCGTCTCGCCTCGCGTCCATGAATGGATTGTTTCTAGACGTGGAACAAAAGGACAATAAAACACTGAAAGTCAACGGTGTAACCATAACTACACCTGACGTCACAACTGATGACGCAATCGTCCAAGTGATTGACAAGCTGTTGATGCCAATTGGAGCCATGGAAATGATCGAAGCCGTCAAAGCTTTAAACCTGACTCAGTTTTCTTCCCTCTTGGAAAGAAGCTCCTTGATGAACGAAGTAAGAAACGGCGAGAGAAATTACACAGTATTTGCTCCAACAGATGAAGCATTTGAAGCTTTGCCACCTGCTTTCAAAAAGGAAATCACAGCCAATCCTCAAGCACTGGACAAGGCGTTAATGTATCACATGATTGACAGAAAGGTCTGGACGTACGAGTTTGGACGAGATAATTGTGTTACGACACGTAATGGGATGAGATTGAGGCTCAATACATTCCAGTTTGGAAAGGTGAACGCTGCCGACGGTGCTTGCATAGAACGAGCCAATCTAGAGACATGCAATGGAGTTATCCACGTGATCGGCAAAGTCCTTGTACCGCCCCAAAACACCATCTATGACGTCATCAACAGTAAGCCCGAGTTCTCCACCCTCGTGCGTATCATTCGAACAAGCAGGTCAATAATGCCTATCCTGACCAAAATCAACGGTTCCGTCACTCTCTTTGCTCCTACGAACCGAGCCTTCGAACGACTGAGAGAGCGATCTCCAAGCATCGTGAAACTTCTCCAAGAGGACTCCAAAGAAGCCACAGAGTTTCTGAAAGCGCATCTAATCGACCATACCATTTTCAGCTGTGGGCTTCAGTGTAAGTACAGTTACTGGTCCCTATTCCGTTCCTCCTTCGTCACCTTCTCCATGTCACGTGACGTTCTCCGCCTCAAGTTACCATGGCGACGAGGTGCCAGTGTGAATGGTATTATGCTGAATCCAGTTGACGTGGCTGCTTCTAATGGTGTTGTCCATGGATTACACAAAGTAATAAACTGGAGCCCACTGGGATTACGATCCAGGAAATACTACAATCCGATAATCATCGATTGGTGGGTCAGGCCCTGACGTCACTCCACAACAGGGAGCACAACTAATTCTTTTCTTAACTTAGAAGTTTGTTTGACCAATGCGAAGAAGACATCCTAAACAGCCGCTTTTGTAAAAAAAATATACATATATCTAAACAGCTGCCCTTGCTTTTATAAGAAAGTTCATCGCTAGACAGTCGACAGCATTGCTTCAAAAATATTAAAATATCATAAATAAAGCTTTAATAGATATACTCCTTACACGGAATACGATATAAAAGAAGGGATAAAGGGATTAACATTGGTTTCCTTGCTACATTAGCTGTATATAGATTGGTCTAACCACCTTTGACAACAGCTCTTGGTTCTCCGAGATCGTCGTTCACGACGGTTGTCAGGGGAAGTGAAACCGGATAGTAACCAGCTGAGTTGACCCTCAGAACAAACTCAAAGTCAACCAATCAGAATTGAGGATTCAACATGTATTTTGATTAGCATTTTCCATTATTCTGCCAAGAAAACCCATGAAATCAGTACGAAATCTTCCTTCTTTAGATTAATCATGAATGTAGTCGAACTCATGGCTGAATTTTAATTCCATCAACAAGAAAACTATGAAAATTGCAGCCAGGATTCATAATAAAAACAATAAATTAAAAAAAAAAAAAA</t>
  </si>
  <si>
    <t xml:space="preserve">Periostin</t>
  </si>
  <si>
    <t xml:space="preserve">CL829Ct1</t>
  </si>
  <si>
    <t xml:space="preserve">CCCGAAGCACTCTCCAGACAAACCACACGTCCTTGAACAGTCAGAATCAGGCTGTGCCCCAATCGTAATGTCATGATCTAAAAACTGGCCCCATATCATCGCCATGTGTGACATTTTTACGGAATTGCGATTCCTTTCCCGGAAGACTCTTGAACTGACCATGCGCGCGTTGGGCAGTGGGCCGCCATTCCGTGCACACCTGGGCTTTTGAATATGATCTGAATAACTTGGACGACGAAGGCGTCTGAATGGCGTTCTGGCACTTCCAAAGTTAGGGTTATTTACATTGTTACCCCTGCCAGTGATGCTGCGGTAATTGCTTGGAGTGGATTCTTCGGGATCGTTCTCTTTTTCATCGTAGAGCTGTTTTAGATGATCGCTTTGCAGACCCTCGAGTGTCCGTACTGCATCTTTTTCGTTCAACTTGAGTTTACTAGCCAGGCGTTTGATGGTTCTTTCCATGACCATAGCGCGGATTCGTGCAGGTTCTAATTCTGGAACAAACCGTCGGTAGTGGGACTGTAAAGTGACGCTGTCTTGTCGGGGAGTACGTTTTTCAACCTCTTCCGTCTCTTTCTTTGCTTCCTCGATCGCTTCAGCCAACATGTTCTCAGTGAGCCCAGGAACATCGTGCACTGATTTGTGCTTTATTTGCCAATCTGGTAGAAGGCCTTCAAAGTCGTCTTCTTGAGAAACATCTTCAGTTTTAGGAATTTCATCTTCTGCTAATGAACCAGAGTTAATGAAGAACGAAGCGACGAGGTAAAAAAGAAGGAATTTTAAAAACCCCATCCTGAATCGAGGATAACAACAGGTTTATTAGCTGACCAGAAGGGCTTTGATCTACTCGCGCC</t>
  </si>
  <si>
    <t xml:space="preserve">Peroxidasin</t>
  </si>
  <si>
    <t xml:space="preserve">CL483Ct1</t>
  </si>
  <si>
    <t xml:space="preserve">CTATGTCTCTTTAATAATATTAAGAAATCTGTTCTTTACACAAAATAGTAAATCGTAAAGCGGCATTTTTCTGGATATTTTTATTTACAAATTTGTACCAATCAAGTTCAAACCTTATATATCAAATAAAATCTTCAAAACCGTCGTCTTATTTGCGCTTGTTTGTGCCATGTTTAACATAAGTTTGCAAACGTTAACATTACAGAAATTAAGCATCGGCTTCCTGTGGCCTGGCTGACAGGACTCCTCGTACAAATACGCATTTCTAAGTCGCGCATTTAATGGAGCAGAAATTTAGTCTTTAAAAAACTTTGCTCTTGGCGCAACAGAGCAATTCCTTGAAAAATATTTTGCTGATAACCTTTGGCTAGTGCATTCAAAGCGCTTTTTTTTGAAATGATTTGTCCAACGCAGTCTATTTACATTGGCATCGTTTACAAAATCAGTGATTATCTGGATATACTTGTGATTTTTTCAACCTAGGATCACAGATTCACATGATATAATCTTTGCGCTCTTAACTTACTTTGCGCATCGCTGTACAAATGATTTATCAATGCTATTTTTGTTATAATTTGCTTCTACCAACAATGTTCGTTATCCTAAGGAAAGGAAAGCCATCTTCGAACGCAGCTTGTATTGCTTCTTCCACATTGTGTACTGTAAGGATCTCTAAGTCACTCTTTACATTTTCGGGAATTCCACGTAGGTCCTTTTCGTTTCTCTTTGGAAGGATGACCCTGGTAATCCCTGCACCATGAGCTGAAAGAATCTTCTCCTTGATTCCACCAACCGGGAGCACGAGTCCACGAAGAGTTATTTCACCGGTCATCGCTGTATCAGTTCTTGTGCAACGACCACTGAAGAGAGAAACCAATGCCATTACAATAGCTAACCCTGCTGATGGACCATCTTTCCCAACAGCACCAGCTGGAAAATGCACGTGAATATCTGTCCTTCCGACCAGGTCTACTTCATGATCGCTAGCAAGATTATACTCAACTGCGTGGCTCCTAAGCCAACTTAAGGCCAACTGCGCAGACTCCTTCATTACGTCACCGAGTTGTCCAGTGAGAATAAGTTGTCCTTCCCCTCCCATACGTGTTGCTTCTACAAACATGATCTCTCCACCCATCGCTGTCCATGCTAGGCCTGTGGCAACACCTGGTACAGCTAACCGTTGCGCGACTTCTGATTCAAATACTGGAGGCCCAAGGACTTCTACCACGAAATCTTTAGTGATGGTAAAATGAGGTACTTGAATGCTGCCACTGCTCATAGCACTCTTCACGTCTTTCCCTGTACTCTCTCCAGTTTGCGCATCTTTGTTGTCGTTTGGCTCGAAACTCGTGGAATTTTTCTCGGCAAACTTCACAGCTACCGATCGACAGAGCGCACCAAGATTTTGCTCCAGCGAACGAACACCAGCTTCACGAGTATAACTAGAAATTATAGACTTCACTGCATCCTGGGAAAACTGAACGTCATCTTGTTTCAAGCCATGTGACTTGAGCAGTTTTGGAATGAGATGCCTTGTAGCGATTGCAAGCTTCTCTTCTTGAGTGTATCCGGGTACTTGAATAAGCTCCATTCTATCTAGAAGAGCTGGTGGAATGGTTGAAATGCTGTTTGCAGTTGCTATGAACAAAACCTGTAAGGACAATGAACACAGAAAATTAGAACATTCATTTTACGGTATGAATACTTCGTTTCCATTAGCAAAAAACATCCCAATAACCTGTGTTGGTAGCAAACCGCGTTTTAGACAAGATATGGCTTAATTTTGTTCAAGAGACTAATTACTCGGGCTTCCAAAGGAATGCCCGAGGTATAAATTGGGCTTCATTTTTATTATTATTATTATTTTTTGCGTTCTGTCACAAATCGCCGTCTCGTGTTCAAAGCGCATGCGTAAGTTCCACGCGCATGCGTAGTGCGGCATATTAGCACATGGTCGAGCAATGGCGGATTCTTCGAAGGTCTCGTCGCTGTCTACGAGTACTATGCATGGAGTTTAACACGCTCAAAACACAAAGAAAGGCCTAAATTTTTCGTGGTTGACCAACATTAAAAGATTTCGAGCATTTTCGAAACGTTTCGGTTCGCGAACTTTACGAGAGATCAATTTATAGAGAACAATTTTGAGTGAAGCTATCGAGAATCATGGACATTAATCAGCTG</t>
  </si>
  <si>
    <t xml:space="preserve">Peroxisomal Lon protease homolog 2 (EC 3.4.21.-)</t>
  </si>
  <si>
    <t xml:space="preserve">CL240Ct1</t>
  </si>
  <si>
    <t xml:space="preserve">GCAATAATTAACCAATCCCTTTGTTGTCTAATAAGAGAAATTCAAAAACATAACCTTGAAATAAAAAACTGCGAATCTAAACTATGGAACTTTACTAGTATCAAATCATGCAATACAAAAATTTATAATTTAGACTTATCAGAATAATGATCTGGAGTTCCTTTTTTTTTCATTTTTAGTCAGAAAATATTTAACCATTTACACTCTTAGCTAAACCTACGTTTCTTTTAATTACATTTTTTTATACTTTTGTTATTACTTAATGTTAACTACCATTGAAGACATTTTAAATCATTGTTATTAGTGAAAGGCAACCCAGATAAGTAAGATTAGGTAAGAATACTCCTGCCAGTTAATTCACGTTCTCTATTGATCAGTGTTAGCCTTAATAGCATGTAATATATATTCTTTAGTGACAGCCCATGGTAAGGCTAGGAATGTATACAAATGAATGACAATTGCTTTAAAATTTCATGGTTTTTGCTCTTCATGCTGAATATTATACACCTCTCTCATAATTGCTGCCGAGTGCACAAAAACGAGGTCACCCAGTCATTAGTTCACAGGGAAACCATAGTTAACTAACTAAGCGAAACACATAAAATCACTGAAAATGTGATCATTAAGAAGTAGAGTATAGAAATTGACCTTTTGTTTTGACCTGAATTCATGCTATCCACCTTGGTATTGAATGAGCAGCCTTGCTCAGCCTGGCAAGGTGACTGGGTGACCATTTTCATGCATTCGGCAGCCACTATGAAAACGGTGTATACTTGCACTGAGCAATAGAGAACTTGAAATGGAGTATTGACAAAAAAAGGTTATAACGTATGTATTTTTTTATATTCAGGGTTAATTGTCTGGGAATTTAGAAAAAAGTCATTTGAAAAACAAACAAGCAAATGAAAAAAAACATCAAAAATGTAACCTAACATCTCCATTTAGCTTGATTCTTCACAATAACAAGAAATCAAAAGTGACCAAAATAAAATAAAACTACATAATTAATGTAAATGTACAAAATCTGTCCTATAATTTTTATAGTATAACAAAACAATTAATAATTGGAATGTTTTTTTCTGTTTTGGTCCTAAGAGTATAAATACATCTCTTGAGACCACAAAGGCACTGAAGATATACCTAATTTATCAATGGTTTATCTAGCACAGCTATTTCAAAAAACCTTGAATAAAGACATTACAGTATACTGAATACGGTGTTCCAAGACTGAAGTGCATTTTGGATTCTGTTATATTGTTCATATAGTAAAATAAATAATAATAAATCAGATTTTTAGTACATTTTATCTGAAACTATATTATAGCTACATGATAGAGAGCAAATTCCTGTGCAGTATAGACAGATACAATATAATGGCCGCCATTGACTTTTCAAAAATAAAAGCAATATCAGAAAAACAAACACCACCAACAGAAAGAGAAGACAAAAGTACATTTATAATTTAATGAAAAGTTTCATCGACATGGATTGAATTTCTGTAAAGATATTAGGAATGACAATTACAGAGATTTGTATCATATGTGTTGGTTGACCGAGGACTGACTATAGCCTCGTTCTGGTTTATTTTCGTAATTTTTTTTTTAAGGTTCAACATTTTCATAACTCCTCGGCAATTTAATATATCTTCTTCAAACTTTCTAATTTTGTTAATATCACTCTAAACTTTAATTCTACTGCAGTTTTTAGTAGAAATAATAACTTTAGGAAATATGATAATGAGTTAGCGGCCATTATTGTATTCAGTGTACACCTACTTTTTATTTCAAATTCATGAGACAAAGACTGCCCTTTGGCCTTTGGAATGCATTATTCAACATTAAACGTTTTTTGAAATAGCTGTACCTTTAAAATTGTAAAATACAACTTATTAGTCTTAAATCAGTTTCACTGGCTTTACTTTGAAGCTTTGAGGCGTTCCTCCAGAGCCTTAAACTCATTATCTATCGGAACAGGCAAGTCTTCCCCAACTTGTTCATCCCAGTAATTGCGGAGATTCTTGAGTTCCTCCAGCCAGTAATCTTTGGGGATAGATAGCAAAGTCTCCATGTCAATTTTTCCAAGGCCTTCTGTGTTGATTGCATCTTTCTTGGGAATGTAGCCAATTGGAGACACATCTGCAAGGTCTTCACCATCACAACGCTTGAATATCCACTCCAGAACTCTGCAGTTTTCCCCAAATCCTGGCCATAAGAAATCCCCATCCTCATTCAAACGGAACCAGTTGACATGGAAAATGGGAGGCAATTTGTCAGATTTCTTCTGCATACCAAGCCAGTGCTCAAGGTACTTTCCAAAGTTGTACCCAAAGAAGGGTCTCATGGCAAAAGGATCTCTCATGATGTTCTTCCCCTTGAATTCTGCTGCAGCAGTTGTTTCAGATGATAAGGAAGACGCAACAAACACACCATGTTGCCAATTAAATGTCTGGTAGACAAGGGGGACACCAGTTGGGCGACGTCCGCCAAACAAGA</t>
  </si>
  <si>
    <t xml:space="preserve">Phosphoenolpyruvate carboxykinase (PEPCK-C)</t>
  </si>
  <si>
    <t xml:space="preserve">av02064b11</t>
  </si>
  <si>
    <t xml:space="preserve">ATCGAATCCAAGTGCTCATGCAATGTGATGTGCAGCAACGCATTATGGAAAATCCGATGTCTTTAAACGGCTCGTACATTACTTCGAATAGTAGTAATGATAGTACAGGGATTGTCCTGGAGACATTTTGCCATCAAGTTGGAGGCCGTTCGCTTATTCTCACTTACGACCGCAACACCGTCTGCAAACCTTTGGTCCCCCAAGAACTGAGATTCTACCTCGATTTGCCCCAATCTTTGCGACCATTTACCCCTCATTATAAAGGTATAATCAAAGTCGATGTTCAAGGTACTGATAATGAGAAAATCCAATTGGTGACAAAACGGTCTAGTGATAATGCTGCTGATGTTAACCATAATGTTGACCAGAAGGATACTGATTCGACAGCTGATGAAGATTCAGAAGAGAATGATGAGGTGTCTGGCAACAGCACCATCAAAACATCCGAGAATAAAGCAGAAGGTGCTGTTAATCCCTGGACATTCTATTGTCATGGTCTTCATCTACCAAAGCTGAAGGAAACCATCAAAAAGCGTAAACCAATAGACTTCATATTGATGGAAGATGTTGTGAGCAATTTTAAATTTCCTTGTATAATGGACCTTAAGATGGGTGACAAAATGCACAAAGACTATGCTAACCCAGAGAAATACAATAGACAGGCAGCTAAGTGGAATGCTTCAACATCTAAGTCACTTGGACTGAGGATAGCTGGAATACAGGCTTATAAGGGCAAAAGCAAAAAATATGTATACAAAGACAAGTATTATGGATTTCAGGTCACCGAAGAAAGTATTAAGGATGAATTTATTCGATTTTTA</t>
  </si>
  <si>
    <t xml:space="preserve">phosphoinositide phosphorylation; protein binding</t>
  </si>
  <si>
    <t xml:space="preserve">av01046i03</t>
  </si>
  <si>
    <t xml:space="preserve">CTAGCTCGTATTTCAGACCATCTTTTACACCAAAATACAGACCAAATAAATATAACTCCTGCTCCAACGTCTTCTACAGCACCACAGCCGTACGATTCACGTAATTATGTTCTCCAAAACAATCTCCTAAGCCAAGAAGATGTCGACTTTTACAACAAGAATGGCTACCTGGTTGTACGAAATCTTGTTGGGAAAATCCATCTCGACAAATATCACGAGAGATTTAAGGATATATGCACCGGAAAAGTCAGAGTACCAGGATTAATCGTCATGAAGGATATATCCTTGAAGAATTCGGAGTTCCTGCCTGGTGAGAGATCTATTAATAAGATCCAAGATTACCAGTATGATGAGGTATTGTTCGAGTACTGTTGTCTGCCTGGAATATTGAAGTATGCCGAATGCTTTACGGGGCCGGATATTATGGCTGTTCATACTATGTTGATTAATAAACCACCTGATCCTGGTACGAAGACATCGAGACACCCACTGCATCAAGATCTGCACTATTTTCCATTTAGGCCAGCAGATAGGATGGTTTGTTCCTGGACAGCTATGGAAAAAGGTACAAGAAAGAATGGTTGTTTAGTAGTACTTCCTGGAACACACAC</t>
  </si>
  <si>
    <t xml:space="preserve">Phytanoyl-CoA dioxygenase, peroxisomal precursor (EC 1.14.11.18) (Phytanoyl-CoA alpha-hydroxylase) (PhyH) (Phytanic acid oxidase)</t>
  </si>
  <si>
    <t xml:space="preserve">av02109e14</t>
  </si>
  <si>
    <t xml:space="preserve">GAAAGTCCTGATTCTTGGTGCTGGTTCCTTAGGGATTATCGCTGGTAAGACTTTGATGGACAATGGAGTTGATGACTTTCTGGTTCTAGAAGGACAGGACTACATTGGAGGCAGAATTAAGCAGGGTTCTTTAGCAGGTCATAATATCGAGTACGGCGCCAATTGGATTCATTTTTCTAAAGATGAAGCAACCGCACCGATGTGGAACCTCAAGAAAAGCACCAACCTGACAGGGCTGTACAGTGACTACACCGACATCATCTTCAGAAACGAAACAGGAGCCAACATCACAGACATGACAAGTTTTTATCATTTCGAGA</t>
  </si>
  <si>
    <t xml:space="preserve">Polyamine oxidase</t>
  </si>
  <si>
    <t xml:space="preserve">CL3936Ct1</t>
  </si>
  <si>
    <t xml:space="preserve">GTCAGGTTGCTACGCTTGGATTTGCTGTATTTTTTGCTATCTTGAAGTCTCTTCGGCTTCTGAGATTCAACCGCCGCATGTCGCTCCTGACCCAAACGGTCAAGGCCTGTGGCAAGCCATTATTCTCGTTCTTCTTCATGTTCTTGGTCATCTTCCTTGCTTATGTTCAGTTTGCCATCATAGTTTTTGGTCAGCATGATGTGAACTATAGCTCTTTCACCAAGTGTCTCAGCACCATGATGTCCTTGACCTTGGGAGGGTTTGATTTTGACGCGCTTATGGCCAACAACCGTGTGTTCGGGCCAATCTTCTTCTTCACTTACATGATATATGTCTTTATGATCCTAGTCAACGTCTTTCTGTCTATCATTAATGATACTCTAGCAGAGGTCAAAGCAGATGTTGACTTACAGCCTAATGACTACGAGATAGTAGAATTTGTAATGCATCAAATTAAGATGATAGCTGGCTGGAGAATCGGTCCCGCTATCACACCCCTCTATAAACCGACCAAGCCGAAGTTTACACAAGAGGTAGACGCGATCGAGTCACTGGCCGAGAACATTGAGTACGCCTTGACCAACACGATTGTCGAAGATGAGCGACAAAACAACTGGTTGAAACTGAAAAACATGACAAAGAAAAAACTTCTTCTGTTCAAGGCTGTCCTACTAATCGAGAAAGACTACAACGAAGATGACCTCTCTAATCTGATTCCATTAATGGAGGAATTCCTTATCAGGCATTCCGACATGGAGGTAGCGAGAATAATCAGCGGTGAATCACCTGAACACAGCGGCAGCTACACTTCGTTGCATGATATTGCATTAAAGTGGCAAGGGGAGGGAGATGGCTGCCATGACTACGAGCAACTGAATGACCCAGCAGGCTCAGAGAAAAACTTTGATTATGCTCATCTCTATGACAACG</t>
  </si>
  <si>
    <t xml:space="preserve">Polycystic kidney disease 2-like 1 protein (Polycystin-L)</t>
  </si>
  <si>
    <t xml:space="preserve">av02063p07</t>
  </si>
  <si>
    <t xml:space="preserve">AAGCGCAATAATCCTGCAAATCTGAAGTCATAATTATTTGGAACTGAGATGGCTGATGCTGTAGATCCTTCTGGATTACTGCTGCATTCGTTGGCGACTAAAAACTTCACGAGGCTCTCATTACTTTTACATCGTAGTGGTACAAAGATCATGAGACGAGTGTTGAACTGGAACCTTTTACATAGTCGTCTTCTGGCAAATCAGAAGGTGAAACAAAGCCTCAAACGCATGAAAGATGAAAAAATATTAACCTTGGCCGAGTGGAAGAAACTCTATCCTACTCGAGAAACGTGTGGAAAGTGCGAATCGTTTGACATATCGTTGATGTTCAAGCTGTTGAGAACATTCTCTGGTTTACGAGAGCCTCGTAGAGGATGGGACTCTCTGCCTGATGACAAGGAACATACTTTGTCTGCTGCTTTAGCAACAATTAAGTATTATCGAAACAAATTTTCTCATGATAACGAAAATATGGAAGTGAGCGATGAGGAATTCAAAGTCATTGGTAATCGAATCAAGAATGCATTGGTAACGATGTTGGGCACATTCAATTCATCGAAAATTGCTGCGGTATGGGAGAAAGCAATTGATGATTTTCTCAGTGATCCAAAATCTGAGGAGGATGAAGTAAAATTGAGGCAACGAATCAAGAATGGAGGTACGCAGTTAGAGACATTTTTAAGAGGCTACTATACGAGTGGTGAAAGACGACTCGTTCTTCCATTCCCTTCAATGGAAGGCGAACGTTTCCACATCAAGAATCTTTACACTGAAGTGAAAATA</t>
  </si>
  <si>
    <t xml:space="preserve">predicted protein</t>
  </si>
  <si>
    <t xml:space="preserve">CL2622Ct1</t>
  </si>
  <si>
    <t xml:space="preserve">GCGTACCACGGATTAGTTATGGGCCCTTAGGTACACACTGTACTGTGGAGTATCACAGGATTGGTTATGGGTCCTTATGTAATATTGTACTGTGGCGTACCACAGGATTAGTCGTGGGTTTACGAGTCAAGCAAGAAATTTGTGCTTTTAACCAGGGTGTGCTAGCTTTTCTAGTCTAACACTAGCTAATTTATCTTTAAAGTGACATTGTTATAAGTTCTGCGGGAATTTGCTTTCTGACATTATTGCTCCCCGTTCTGCTTCACATTCCGTTTGTTAACGATTGACTGTGGATTGCCTGTAGCGTCTCTCTGGTAATGGAGGAGCGAGATTCGCATGACGAGGGCGTTGGTCTCCCACAGCTTTGAGAAGATCCACGTAATCTGCTTCGTCTTCATCTTCCTGTCCACATGGTTTGGTCAGAAGATCTCCCTCAGGATTGATTTCGGTCTCTTGATGGTAGGTGACCATATCATCAAGGGTCTTGAACACTTTGGGCATTCCTACGATGACGTATTTACCAGATCGTGTCTGGTCTATCATGTAATGCTTACAGCGAGTGGCCACCCTGAAGCTCAAGGAATACCCAAAACGACTCTCACTGACTCGGATGAGAAAACAGCCTAAGGGTTTGTTGGTCAGAAGCCGCTCTGCTCTCCTTCTTGTAATAACACCATGGAACCAATTATGGAAGACCCCATCAGCCATCATACCAGCACCCTTTGGAGCCTGTGTCTCCTGGTACCACTGCACAGCAGTTTCCTTGGTGGTGACAGGACCAAATCTTTCTTTATTCGGATCAGGCTCACGCACGAATTCATCCTCATCGATACTACAGTCACCAACACCTTCGTCTACGGTCTGCTTGTCGAAGTTAGCGGTTTGGGTTCCCGTCTGACCAAAGTTAATTGAAGCATATTTAGCGGTGTGATCCCTCTTTGGCTTGGGAATATCCAATTTCCT</t>
  </si>
  <si>
    <t xml:space="preserve">av01046b22</t>
  </si>
  <si>
    <t xml:space="preserve">TTTCATTGTTTTTGAAGTCTTTTCTTGTTGCTGCGTTTTTTCTTCGTTTTTTCGTTTGTTCTGAACTACATGGATTTTCTTCTTGCTGAGATCGAACGTAAGAAAAAACAACTAGACCAAAATGAAGTCACTTCGAATAAGAAATATTTTAAAAGAGGAGAATTAGCTGCCAAACAAGCTGAAGAGCACaagaaaaagcaagagctgagacgaaaagaaaaagaggaaagatatgggaagagaaatgaagaagagGTGACATTTCAACCAAACAAGAAAAGAAAAGGTGAAGATCAAGAAGACAAGAAGCCAGTTCTTATCCCACGAGAAGAGGTTATAAAAAGATTAAGAGAAAGAGGTGAACCAATCAGACTGTTTGGAGAGACCGACGAAGAAGCTTATCAAAGACAAAGGCGTATTGAAATGATGGCTCCGGAAATCAATAAGGGTTTTAGAAATGATTTCAGAGCAGCTATGGAAAAAATTGACCAGGAGTATTTATCAGAACTAATAGAACAGGGTGATGATATAACCAATGCCAAGGGTGAACAGGATCTTGTTGTACCCAAGAAAGTCAAGAGAGTTACATTTGATGAAATCCAGGAATTAGCTAAAGGAATGGGACAAGGGAATGCCAAACTAGACCAAGAGGTCACCTTGAAATTTGTTGAGTTTTTGCTGGACCAGTGGGAACAAGAAGTAAATAATAAACCTGAGGAAATAAAGAGGACATTGGAGGGAAAATTGGCAAGTGCAACACACCGG</t>
  </si>
  <si>
    <t xml:space="preserve">Pre-mRNA-splicing factor 18; (PRP18)</t>
  </si>
  <si>
    <t xml:space="preserve">CL3392Ct1</t>
  </si>
  <si>
    <t xml:space="preserve">AGCGAAGATTTAATGGACCGAAGATACTAATTCTTTTAACTGAAATAAAAAGCGGAAACTATCTGGCCAACAAATTACAGAACGGTATGTCACGTCTTAACCGGGTCAATGTATAAATTATAAATAAGCTAACAGTTTGCCATCTATTAGTACCGCATTATTTGTTTTGGTGTTTTGCCCCTTAAATTTTAGTATCGGTTTTAGCCAATGATTTGAGGAGGGGGAGGGGGAGGGGGAGGGGCGGACAGACAGACAGAAATGAGGGGGGGTGTGATAGAAGATTGAAGAAGTGTGGGCTATGACCAGTGATTAATAGTTGGTCATTTTTGCTCGATCGATGACCTCTCTTCCGATGATCATCCTCTGGATCTGAGCGGTTCCTTCGTAAATCTGGTATATCTTGGCATCTCTCATCAGTTTTTCCACAGGATAGTCAGTATTAAAACCATTTCCACCAAACACCTGAACTGCATCTGTAGCGCATTTATTAGCCACATCACCAGCCAGACACTTAGCAATAGACGCATAGTATGTATTACGACGACCTTGGTCAATCTCCCATGCTGCTCTATGCATTGCAAGTCTGGATGTTTCTACACCAATTGCCATGTCTGCCAGTATGAAGGACACTGCTTGATG</t>
  </si>
  <si>
    <t xml:space="preserve">Probable medium-chain specific acyl-CoA dehydrogenase, mitochondrial precursor (EC 1.3.99.3) (MCAD)</t>
  </si>
  <si>
    <t xml:space="preserve">av02049b06</t>
  </si>
  <si>
    <t xml:space="preserve">CCTACCTACAGTACCGAACTCTGTAATATAAGGTGCTGTATGTCGATACCATCACCAGGCCAAGATGTCCATGAAAATCTTCTTGGTTTCTTGTGGCTTCTTACTCTGCCTTCTCGCTGATTACTTCTCAAACAAGAACTTTATCACGCGGTTTGTATTCTCCATTAGCCATTTGAACGTTTGATTTGCTTGTTATGACTTGTTTTGTTCCTCAGTGAGATTTTCTTGTTTTTGACGTCCCATCAGATCCAAAAGATTTAGAGTTTCTGGTCGTCACGGTAGCCACAGAAGAGACAGATGGGTATAAAAGATTCATGCGATCGTGTAATTTCTACAATATATCTGTTAAGGTAGTTGGAATGAACCAAGAATGGAGAGGAGGTGATGTGCTGAGATACCCTGGGGGAGGACATAAAGTCAACTTACTTAAAGATGCTGTCAAAGAGTATAAGGACAAAAATAACCTTATCATGATGTTTTCTGACAGTTATGACGCAGTCTTCCTGGCAAATGCTGAAACCATCATCAAGTCATTTTTGGAATTCAATGCCAATGTTGTCTTCTCTGCCGAAGGATTCTGCTGGCCAGACAGATGGCTTGTTGATAAATATCCACATGTAAAGCATGGCAAGAGATATCTGTGTTCAGGAGGTATCATTGGATATGCTCCAGTGTTTTATGACATACTGACAGATAATCCCATCAGTGATGAGGATGATGATCAACTTTAC</t>
  </si>
  <si>
    <t xml:space="preserve">Procollagen-lysine,2-oxoglutarate 5-dioxygenase 3</t>
  </si>
  <si>
    <t xml:space="preserve">CL3699Ct1</t>
  </si>
  <si>
    <t xml:space="preserve">AATAATCAATTCATATATATTTGTAAATATTATTTGTTATAATTATTGTTATATTCTATATATTCAATACAAAATTCTGAGATGAGTCTATAAGGAAGTGTTTGTTATAAACTTTTTAAAAAATATTTCCTTCCACGAACACTGCAAAGGTTATCTCATAATTATCTATGTTTTTGGACAAATTATATTTATCTGTCTTGTTACTTTTGGCCAGGAAAGACCTCTCGAATCATTAATTCCTTCCACGTCTACGTGGACGCACCCTATTCCGCCTGGGATTGTTAGGAGTGGTTAGCAAGCAATTTGTGTGGTTACCATGCATAGCAACACATTATCCCCCTTATTTCAGAACATGAACATTTAGTCAGTGTTACGTGTGAGGTTTTATTCTTTAGGATTTAGGCTGCATCTTCTTCTGAATTCTTGGCCAACTTCGTGAATCCATTTGTTCGCAACCCACTTGTTTCCAACCAACACAGGACACGCTGCATGACGGGTAGAATCATCGCCGTCGCCACTTTTCTTTAGGTTATACCAGAACGCTGCATCTCCCTTGCTTGGCCATACAACTGTACCGACTCTTGTGAACACTGTTCCACCTCCTGCCTGGACACTGGATAAGTAGGCCAGGAATGTAGCAATCCTGTTGCCTGTACCAAGTGATGTGAACTTGTCTTCGCCTTCTCTTGCAAAGTCATAGTGTGGCTCATAGTGTCCTCCTATTCCATAATTCACAACCTGTAGTTCTTCTGCAGTGGTCATGTTCAGACCAGTGATAGCTTGTACTCGTTGACTTATTCTTTTGACTAGAGGATCTTCTTCATCTTTTATCCAACCACTTTTGCTGATGCGGTATTTGGCAAACTCTAGGTTTCCAGTGACAGGGTGCTGGATTGTGGCTCGTCGCAGCCTTGGAGTTGCGAGCTTTTTGATGTGTTTGATCTCTGAATCTGAGATAACATCACGTATAATGAAGATCTCTGGTTTGACAAACACTCTTTCCATGCGTGCTGGCTTCAGAATTGTTAGAGGATTATCGTTTACAAACCAGCACTTCATTTTGCTTTTCTCCCATTTAGTTAAATTTCTTATTTCTCCACGACATAACTTTTCATAGTTCTGGAAAGCCTTTGTTCTGTGGAAGAGGTCCCTCTCTTTAATCCTCTTAAATGCTTGTGTAGGAGAAGGTTGAGCAGGCAATATTCCCGTCTCTCCACGTAAACCAGTTATTTTGGTCTTTTTAATCTCCTTGCCAAAAAACGCCACATTATCC</t>
  </si>
  <si>
    <t xml:space="preserve">Prolyl-4-hydroxylase alpha</t>
  </si>
  <si>
    <t xml:space="preserve">av02096o03</t>
  </si>
  <si>
    <t xml:space="preserve">CCTATCGCCTTTTCATGCTCCGACAAATCAAAAAGGGACTGGGTCTTTTTCGCCAGTTTGACTGAGTTTAGAAAGTCAATGATAGCATAAGAGTTAAATCAATCGAAACTAATGGATAGTCAAACTGGTTAACACTGAAAATTCCGCCATCTTATAATTAAGGTATCGGCTAGGTGTACTGGGCATGTAACGTTAATCATACTGTTTAATTATATACACTAACTGACATTTATTTTTGAATCGTTTTATAGATTTCCTTGAGATGCTTGAATACCTTTCAACTTTATTTCCCTCTGATGAAGATGTTCTTGGTTGTGTCAGAGCAATTATGCGCATTCAGGAAGTCTACCAAATAAGCGCAAGACAAATAGCTGATGGTAGATTATCAAACAAAACGATCACACCACAACTGAATGCTGAACACTGCTTCGAGATGGGTTTTGCTTACTACAAATGGGAGAATTATCAACTGGCATATGGTTGGTTAAATGAAGGACTGAGAAGACTTGATGAACCTTTTGAATACCATGGACCACTCAAACGAGTACAAATATTGGAGTTTCTGGCCTGGACAGAATACATGACTGATCGCGTCATAGATGCTTTGCAACACACGTTAGAATTATTCAGGCTAGATCCAGAAAATGAT</t>
  </si>
  <si>
    <t xml:space="preserve">Prolyl-4-hydroxylase-alpha</t>
  </si>
  <si>
    <t xml:space="preserve">av02054a19</t>
  </si>
  <si>
    <t xml:space="preserve">TATGAAGGTAACATCGTTCTGGACTACGGATGATAACATGAAGGAACAAATTGAAGTAGACCCTCCACTCTCTCCCGAAAGCCAAACCAGGAGAAAGGTTCAATTTGCTGATGTTTTCGGCCAGTCTTTAGTGTCAGTGAAAATGATCACGCCGAATAATAGTCTGGAAGACCTATCTGCCAGAAAGCCTGACCAAATCAATTTTTTACACTGTGACTTCCAACAACCATCATCTCTGGCTAGCTTTCGGGGTCGCCTTGAACGACAGAAAGTATGTCTAGAAAATATTGCGTTCTCAGGGTTTGCTGTAACTGGAACGGTGCTCGTAAAAAATATTTGTTTTGCGAAGGATGTGACAGTTCGTTACTCTATGGACAAATGGAAGACGTTCAAAGATGTCTGGGCTGACTATGTGAACCAACTCGAAGGAGGAAAAGAGGATAGGTTTCAGTTTCGCATTTATTTGCTTCATAATATTGATGCTGGATCAAACCTTGAGTTTGCAGTTAGATTTCGAGCCGGACAGACACACTACTGGGACAATAACGACGACCACAATTATCGTATTTTATATAAGGACCCAGTGCATTTGAAAAAAAATAATTCTGGTACTGGGTAACTGACATGTTACTAACACACCAGTAGAATGTCGAATAGTAGTTGCATTTTAGATGTTAAAACTTGATCATCTTCTGCGATGGAGAGTGGAGGGAAATACCTGACAGC</t>
  </si>
  <si>
    <t xml:space="preserve">Protein phosphatase 1 regulatory subunit 3C (Protein phosphatase 1 regulatory subunit 5) (R5) (Protein targeting to glycogen) (PTG)</t>
  </si>
  <si>
    <t xml:space="preserve">av02066c10</t>
  </si>
  <si>
    <t xml:space="preserve">AATATTTTTAACATTTGTAATATACTGGACAGTCTTCGGTCAGGGTCTCACAACCTATGTTATACAAGCCAAGAACATGAAACTAAAACTCGGTAGCTTCACAGTACCTGCTGCCTCTTTGAATGTATTCGAGACTGGCTCTCTACTCATCATTTTACCTTTGCTTGATCACGGAATCTACCCTTTGCTGCGTTACCTTGGTTTTAAAGTCACTCCTCTGCAAAGGATTGGATTTGGTATGCTTTGCGCGTCTGGTTCGGTCTTCGTGGCTGGGTTTGTAGAGATTGGAAGAAAAAAGTTTATTGATGAATATGGTTACATAGAACAAGTCCTGTTTGACCAAACAGTGAATGCGTCTTCCATGAATGTGTTCTACCAAGCTCCACAGTACATACTCCAGGGAGCTGGGGAAGCTTTAGTCTCAGTTACAGGACTAGAAATGGCCTTTACCCAGTCTCCCGAGTATCTTCACGGACTGATAATGGGAGTATGCCTGGCCACTATAGGGCTTGGGTACTACCTGGCCAGCGCCCTGGCAGCAATAGTGACGTCAGCAAGTAACACGTGGTATCCAACTGACAACATCAACGGTGGTCATCTTGAGTATTATTTATTTTTAATGTCTGGTCTGATGATGCTAAACTTTTTTATCTTTATGGCTATTTCTGTTTTTTTCTTTGAATATAAGGAGGTCAAAGAAAC</t>
  </si>
  <si>
    <t xml:space="preserve">PTR2/POT transporter (TC 2.A.17) family</t>
  </si>
  <si>
    <t xml:space="preserve">av02084n10</t>
  </si>
  <si>
    <t xml:space="preserve">GGCAGATGTCAGGCAGTTAGAGTAGGAACCGTAACGTCACCGTCTCTAAACTTAAATGGAGGAATACCACAGGGTACCCGTTTAGGGCCAATATTGTTCGCAGTTATGTCTAATGACCTCCTCCAAAGTTGGCTCCCGCGCGCAAAATACGTGGATGATCTCACAGCTATCGAAATTATTCCTAGGAATGCGCCATCAGTTTTGCCGTTTATTGTTTCGCAGGTTCAATCATTCGCATCAAGCAACTACATGTGTTTAAATCCAGTTAAATGCAAGGTTTTGGCGGTTGACTTTTTACACTATAATAGTTTTCAGTGTCCTCCTATCGCCACGGGCGGCTCCGTCTTGGAAGAAGTTAAATCATTCAAATTTCTCGGCGTCCATATTTCTCACGACTTGACATGGGAGGTTCACTGTGACTCCATAGTGAAAAAAGCCAACCGCCGCCTCTATGCAATTAGGCAGCTCAAACGCTGTGGCGTCCTTGAACAAGATATCGGTCTATATATCGATATAAAGGTCTATTGCTCTATTGTTCGGTCAACACTTGAGTACGCTAGTGTAGTTTATGCAAACTTGCCGCGCTATCTTTCTGACTCATTAGAGAGGATACAGAAGCGCGCAATGGCCATAATTTATCCAGGCAAGGAATACTGCGAGGCCCTGGCTAGCGCCAACATAGTCACCTTAGAGGAGCGCCGTATAGCCGCTTGCAAACGTTTCATATCCGACTTAACACCAG</t>
  </si>
  <si>
    <t xml:space="preserve">Putative transposon-derived protein ReO_6</t>
  </si>
  <si>
    <t xml:space="preserve">av01043f14</t>
  </si>
  <si>
    <t xml:space="preserve">ATCTTGTCTCGTTGGTGACTTCTTACTCCCGCCGGCTGGCTGAAAGAGTTGAACGTCCCTCAGAGTTCAAAGCTAAGATGGCGAGTCCAAAATTTTCAGCCGTTGCACTTATTTTCCAAGCGCTTCTTATTGTCATATTTGGAGTACTTGTCGAATATGGTGACCATGCTTTACCACCACTTAAACAAGGGAAGTTGAACGTCAATCGAAGCCACTCTAGTAGACTGATTAAGATGTCAAGAAATGAAATATCGATTTTCTACTCGTTGTTCCAGGATGTCCACGTCATGATCTATATCGGCTTCGGCTTCCTTATGACCTTCCTCAAGAAGTATGGTTATGGAGCAGTTGGTTACAACTTCTTCATCGCAGCCTTGGTCTGTCAGTGGGCTACCGTGATGACCGGCGTGTTTAACCAAATCATTGGAGAAGGTCACAAATACATCAAAATTGACGTCAAAATTTTGACGGGTGCAGAATTCACAGCTGCCGCTGTCCTCATCACCTTTGGCGCTGTTCTCGGCAAAGTCAGTCGTCTTCAGCTTCTCATCATTGGATTAATGGAAGCGATATTCTTCGCCATCAACGAATTCATCAACGTGCATTACCTCAAGATCGCTGATGCTGGTGGTTCAATGATCATTCATGCTTTTGGAGCCTACTTTGGTCTGGCTGTAGCACGTGTCTTGTACAGGGCATCATGCAGCGAGAATGAGAAAGAAGGCTCTGTTTATCAATCTGACTTGTTTGCAATGATTGGAACACTGTTCTTGTG</t>
  </si>
  <si>
    <t xml:space="preserve">Rh AG 1</t>
  </si>
  <si>
    <t xml:space="preserve">av02095l23</t>
  </si>
  <si>
    <t xml:space="preserve">CTGGTTGGTGCCATCTCAGGCACTGTCAGCACTCTTGGATACGCCTACCTCACGCCCTTTATGGACAAACACTTGAATACCCATGATACTTGCGGTGTCAACAACTTGCATGGCATGCCGGGAATTATTGGAGGCATCGTTGGAGCTATAACTGCAGCCAGTGCCAAAGCTGAAAACTATGGATATGAGGGTTTGTTCAATATCTGGGGTGGAATGGCTCCAAAGGAGAACAGCACTGAGTTCTTCAGGTTGAAGAAAATGGGCGTTGCATTCGATAACGGTGACGGTTTCACCGCAAAAGAGATGGGTGGATACCAGGTGGCTGCTCTGTTTGTCACCCTTGCTATTGCTTTGGCCGGTGGAATAAGCACAGGTTTCATTGCCAAGCTGAAAATCTTAGAGCCCCCAGAAGACCATCAACTGTTTGATGATGAAGATTTCTGGGAGGTCCCTGAGGAAGAAACACGCTACACCGTCAAACAGCCTGCAAAAGATCCAACCGTTGAAGAACATAAATTTTGAGGAAAACATGACGACTTTAG</t>
  </si>
  <si>
    <t xml:space="preserve">Rh AG 2</t>
  </si>
  <si>
    <t xml:space="preserve">CL555Ct1</t>
  </si>
  <si>
    <t xml:space="preserve">CAAATAAAAAGTTTAATAAGGATCAGATTCAAGTTTTCATTTGACAAATGACTTTTAGGGAAGGAATTGTAAGAAACATTTATAGCACTTTTAGGATTCAATATAATCACTTGTACATGTACTCATATAAAATGTCATTACTTTGGTTTTGTTGGTTTTAAGACAAAAATAAACAAAATCTTAATAGGCAAAGACAATTACATATTTTTTACTGTGCAGGCGAAAAACCAGGACGAGCCACCCACATTCATGTGATATGCCTGATCATTATGGAATATCTTAAGCCTAAGTGATAAGTTTTGGGCACAAAATGGGCTTTAATCCCAGTCTTTTTTGATATCAAATGACCATTCCCAATCAAGATGGCTATTCTTATCATCATCAGTGAATTTGCTTTTTACTGTATAATGACCTCGTGATATCATTCCTTTAGGGGCCTCATCCACAGGGGTTAAAAATTGATGAGCTTCTGACTTCGGTCCATAACTACCAACCATGAAACTGGACTTATCAACTCTGATGCCTTTTCGGTAAGTAACTTGGAAAAGTCTGAGGCCAGAAACAATTTCCCTATTTACCCTAAACGTAATTTTCAATCTATACTCGGCTCCTTCCTTTATTGTAAATGGTTTATCCTTTAGTTTAGAGAGATCGCCGGTCAAGTCCACCTCGATGTCGTCTCGACCTTCGACCACCAAACTTAGTTTTTGAACAACTACATTTGGTCCATCAGAGGCTGCCGCTTCAGCTCCAGCAAGAAGAGTCTGTTTGTACCGAACCAACGATTCGTCCTCAGCATCGAGTTGCTGGATCTCATCTAAGGTTTTTTGTGCTGGGGGCTTGTAGCCTGGTGTCTCTTCTGGCTCTTCGTCGGGGATAGAGGATGGAGCCTGGTCTGGATCGGACATGGTTTGGAGAGGAATAGAGGTTAAAGATTGTTAAATGTTCTCGAACTGCAAGGAAGTAAAGTCCTT</t>
  </si>
  <si>
    <t xml:space="preserve">Rho GDP-dissociation inhibitor 1</t>
  </si>
  <si>
    <t xml:space="preserve">CL2968Ct1</t>
  </si>
  <si>
    <t xml:space="preserve">CTGCAGCAATAGAACAGGCCCAGTGGTCCCCTTCAGTGCAGCCAAAACAGTCAGCAGCTGCTGCCATGGCGATTGCACAGGCACAAGCGGCATCACAAGCTGTATATTCAACACCCTACCAACAACAGATGCCAACAGCAGTCAGTACTTCAAGTACCTCAGATTCAAGTACTTTTGCTGCAACTACGACAACAGATGCTGCGGCAGCCTCATCAACATCTCAGCAATCTGAATTATATGGAAATCCACATGCTTCTAACTTTGTGTACGATCCAATGTCTGGGTATTATTATGATTCCACATCAGGACTCTACTATGACTCCACAACTCAGTATTATTACAATGGCACAACTGGACAATATTTATACTGGGATGGTACTGCTCAGCAGTATGTACCTGTAGCTTCTAATGGATCAACTTCAGCAGCTTTAGCTTCAGCTTCAACAGCATCAACAGCTGTGACGGCAGCATCAGCAACGGTTGTGACAGCTACTACTACAGCTACGACATCTGCTACTGAAGTTGCTTCATCAGCTGCTAATGAAACTGCTGATTCTCTGACTGCTAAAGAAAAACAAAAGAAAGCAAAGTCCCTCCAAGCTAAAAAGATTGCTAAAGATATGGAAAGATGGGCCAAAAATGTTAATGCCGCTAAAGCTCAACAGCATCATCAACCAACAGAAGCCATTAAAAAGCCTGCACAGACTGAGGAGCCTGAATTTAAAAAGCCAACCCTACCTCCCCCTAAACTGTTGACAGTACTTAACAAATCATCACTTACTACTGCTGATGAGCCACAAACACAAGAGATGGTCAGGTCTAGCCCTCTTTCAGGCTTGATATCTGTTAAGAAAGAAGAAGCCGACCCTGGAAAATGGTCAAGCATAATAGCGGAATATGGAGAAGATGATGACTCTGACCCTGATCCTGAACCTGAAGAACAAAATGACAACAAGTTTGCGGACATGAAGTTAATGGCATGTCTGTTGTGCAAGCGACAATTTCCAAATAAGGATGGCTTGGACAGACACATGCAGTTCTCTGATCTACACAAGCAAAACTTGGAGATTCATAAAAAAATGAGTATGACAGAAAAACAAATAGAGGAGTATGAGCGAAGAGAACGAGAGTCTAAGTACAGAGACAGAGCAAAGGAGCGTCGACAAAAATATAATCAACC</t>
  </si>
  <si>
    <t xml:space="preserve">RNA binding motif protein 5</t>
  </si>
  <si>
    <t xml:space="preserve">av02068e14</t>
  </si>
  <si>
    <t xml:space="preserve">AAAAAACTAATTCGCTAGGAGGAAAAAGAATGTTCATTAATTCAAATTAAAAGCTGATTTGAATAAATGTGTTTTCAATGAGGACTTGAATGAAGAGAGAGATGTTGCAGATCTTATGGAGGATGGAAGAGAGTTCCAAAGTTCTGGTGCACACACAGAGAACGAGCGACCACCATAGGATTTTAAGCGATAGTCTCTACGATTTAGCAGTACTTCAGAAgatgagcgaagatttctagaaggcttgtagcgggaaatcatattagagatgtaagatggagccaggttgttgagtgacttgtaggttataaggagaatcttaaactttattcgttctgcaacaggaagccagtgcaattgaaagaggacaggtgtaatgtgagagtatttgcgggaacaggttattaaacgtgcagcagcattttggacAGACTGAAGTTTGGAAATAAGATGACTTGGAAGACCAATCAGGAGGCAGTTGAAACTATCTATTTTAGAAGTGTCAAAAGGTCAGGACTGGATTTCCGCTTGGTAGGGATTACTTCAGCACAGTTTTTCACTCTACCGTTTTGGTCTTACATGACCAGACATATTGCATGACAATAGCTTATACAGTCGTACTTATTTCAGGTCGAGTTAGTTTTCCACTTGGTGATCATTTGAATTTATATTTGTGCCCCACCAATGTGATTAAAAAATTACGGTGTAATA</t>
  </si>
  <si>
    <t xml:space="preserve">RNA-directed DNA polymerase activity</t>
  </si>
  <si>
    <t xml:space="preserve">av02099b18</t>
  </si>
  <si>
    <t xml:space="preserve">CAAAAAGAACAACCAAAGAATTTTTGGAGATTTGTAAAATCAAAAAGGCAAGATAATATGGGTATTAACCTGCTTCATAACCAGCACAACATCGCTATTTCGAGTAGCCTAGACAAAGCAAATGTCCTAAATGACTATTTTTTCTCTATTTTTACCAAAGAGGACTCTAGTACGACACCAAGCTTAGATCCCAAATTATCAAGCCCAGCGATGGGTGAGATCATAGTCACTCCGAATGGAGTTCAGAAGCTTTTAGATTCACTTGATCCAAATAAGGCTGGGGGGGGCTGATAAATTGCCAACTCGTATTTTAAAGGAATTATCCCAAGAGTTGGTACTCCTATATACACAACTTTTCCAACAGTCCTTATatcagggaaaattacccacggactggaaaattgccaagtaccaatttttaaaaaagtaaaaggtcattacctaacatctatcgacctgtttcccttacatctgtgacatgtaaaatcctggagcaTGTAATATGCCACCATGTTTGGCAACATTTGGAGAAGCACGGTATACTAAGTGATTTCCAACACGGTTTCCGTAAAAAGAGGAACTGTGAGACACAATTGATCATAACATGCCATGACTTAGTAAGTGCTGTGAATCAAAGGAAACGGGTCGATGCCTTTATTTTAGATTTCTCAAAAGCCTTTGACCGAGTACCTCATAGACGGCTA</t>
  </si>
  <si>
    <t xml:space="preserve">CL1573Ct1</t>
  </si>
  <si>
    <t xml:space="preserve">AATAATAATAGTAGTAATAATAATAATAGTAATAATAATTATAATGGAAACTTTATTTTGCTTTTGTGATACAGTTGTAAATCTCACTACGTATAGGCAATGAACAACTGGCTACTTGAAATGATATATGAGTGATATGGATAAATCTCTCTCTCTCTCTCTCCCTCTCTCATTTATGATTATGTTGAAAAGAATGGGATTCTTTCCAATCAGCAATCAGGCTTCCTTTCCTTACACTCCACCATGACTGCATTACTAGAGGCAACTGATCAATGCCGCTCAGTAACATGGACAGTGGATATATAAATTATATTCGTTTTTCTGGACTTAGCCAAGGCATTTGACACAGTAGATCATGACATCCTACTTCATAAACTTAGCTTATATGGAATACAGGATGTTGAACTCGAATTATTCAAATCATATCTCAGCCATAGAACTCAATACTGCTACATCGACAACGTCATCTCTGATCGAGGTGAATTACAAGGCTCTAATTTGGGCCCGTTACTGTTTCTTATATACATCAATGATCTACCAGACTGTTT</t>
  </si>
  <si>
    <t xml:space="preserve">CL93Ct3</t>
  </si>
  <si>
    <t xml:space="preserve">TCCCCAGCCTGGAAAGCGACATTGAGATAAAGCTCGTTCTGACCCAGTACATGCCACATCGTCCATCCATATTTGGCCCCTTCCCGGGCCAAATCTAGCGGAAGATACAGCTGAAGTGGCTCTGGTAAAGCCAAGCTGTCGGCAGACAACATTAGCGTCTGGCAATCCCCAGCTATCATCGCAGACGGTACCCCAAGTTCTATTATAGTAAATCTCAACACGACCCTCGAAGCGGTTCCTTCCTCCAACAAGTCGCACTGGCCTTACGGGATTGTAACACACCACACCAGCGTCTTCATTATGTCCAAAGTTGTGTCTTCCCCAGCCTGGAAAGCGACATTGAGACAAAGCTCGTTCTGACCCAGTACACGCCACATCGTCCATCCATATTTGGCCCCTTCCCGGGCCAAATCTGGCGGAAGACACAGCTGAAGTGGCTCTGGGAAAACCAAGTTGTCGGCAGACAACATTAGCGTCTTGTAAACCCCAGCCATCATCACAGACGGTACCCCATCGTCCGTTGTGAAGGATTTCGACACGACCCTGGTAGCGGTTGCGTCCTCCAACTAGTCGCACTGGTTTTGCCACGTTACTACTGCCACCATAACACACAACACCAGCGTCTTCACCATGTCCACAGTTGTGGACTCCCCAGCCTCTAAACGGACATTGAGACAAAGCTCGTTCTGACCCAGTACACGCCACATCGTCCATCCATATTTGACCCCTTCCCGGGCCAAATCTAGCGGAAGACACAGCTGAAGTGGCTCTGGGAAATCCAAGCTGTCGGCAGACAACATTAGCGTCTGGC</t>
  </si>
  <si>
    <t xml:space="preserve">scavenger receptor activity</t>
  </si>
  <si>
    <t xml:space="preserve">av01046g01</t>
  </si>
  <si>
    <t xml:space="preserve">ATGGGACATAAAAGATGCCGATGTGGTTTGCATGAGCAATTATCGAAAACCAGCAATGGCAGCGATTAGAAAATACGCAATTAGTACAAATAACAATCAATTACTTACGGGCTTCGAATGCCGTGGCACTGAAAATGGATTAGGAGAGTGTTTCCGAGACCAAAATCCTACTAATTGTCCAGGAAACTTCATCGCAGGTGTAATGTGTGAATCTGATACAGAACCACCAAATATGAAGTTGCGTTTAGCAAATGGTGGAAGTGCAGGAAATTCTGGACGTGTAGAGGTATCCTACGGTGGGGTATGGGGAACATTTTGCAATGATGGTAACAGCAAGCAAAATGCTCGGGTCATATGTCGCATGCTTGGGTATGTTGATTTCAGCTCCTACCATTCAACGTCCAAAGCAAGTGGTCAAATCACCTGGCTTGGAAACATGCAATGCAAAGGGACTGAGACTTCCATTGAGCAATGCAGACCAAAATGGGGAGAAGCAGCCTGCAATGATGACAACATGCTTAGTGCCACTTGCAAGAGAGCTGGTGCTCCTCACTTCCAAATTGACGGACACGATGCAATAACTGAATCAACTGCCAAAATCAGTTTCCGGAATATCGCCCTAGAGTTAAAAGCATTCTTTCAAATCGCTGTTCAAAAGAGGCCATATGAGGAGCTTTTGCAATCCTTCAATACTCAAGAAACCTTTGAATTCCAGATAGTAAATTACACCACTAGTGTTAAAAAGTATATCGATTCTTACATTGCTGCTGA</t>
  </si>
  <si>
    <t xml:space="preserve">scavenger receptor domain</t>
  </si>
  <si>
    <t xml:space="preserve">CL1178Ct1</t>
  </si>
  <si>
    <t xml:space="preserve">GTGGTTTGTTTGGTAAAGGGTCAGGAAGAGTTTTGTTAAGTGGTCTAAACTGTGCCGGCAGTGAATCTTCTCTCGCACTTTGTCCCAATCCTGGATGGGGTAATAACCATTGTGGACACGAAAACGATGCCGGAGTAGTGTGCAAAACGTCCAAGGCATTTGAAAAAGATCTAGAAGTACGTTTAAATGGATCGTCCAGTTCCTACCAAGGTCGCGTGGAAGTGAGATATGCTGGTATCTGGGGAACCATAGACGACAACGGCTGGGATATCCTTGATGCAACTGTCGTTTGCCGTCAGTTAGGATACGCAGGAGCCGTGAGCGCGTTCACTGGAGGTAGATTTCGAAGTGGGAAGGGACCAGTTTGGTTTTCTAACGTTCACTGTAATGGTGATGAAAGTAAAATCTCGGGGTGCCTTGACTTTAACAACACAAAATCCACTTCTACCTCGAACCACAATGCAGGAGTAGCATGTTTAAATGCTCGCCTTGCACATGGTAAAACCCCACACGAGGGCCGTGTAGAGATTCAATACAACGGCAAATGGTCAACAATCTGCAGCAAAAACTGGAATATCAATTCCGCCAATGTCATTTGTCGCGACCTTGGTTACAAAAGGGCAATATCTATGCCTGGACCAGTTTTTGGCAAAGGAAGTGGACAGGTTTTACTTGACGATGTAAAGTGTAGAGGAGATGAAGCATCTATAATGCTTTGTTCTCACAAAGGACTAAATTACCACAATTGTGATCATTCACAAGATGTAGGAGTAGTGTGTTCCAATGAGAAGAAGAAAAATCTTTGCAGTAGCAATCCGTGTAAGAACAATGGTAGCTGCAGCAATACAAAGCAGGGATTCAATTGTCAATGTTCTGGTCAATATGTTGGTCAAACCTGTGAAACAGCCATTGGTTCTGGCATTATAGGCATCTTTCTCAGAGGAAATATCATCAAATGGAATCCTCAAGAGTTCAAGAGTTCGCTTGCCAATGTGCTAAATAGATATTGCAATGATTGTGGCAAAACGTCCACCAGAGCCAAACGTGAAAGCCAAACTACGAAACATGGTAAATTTACAGCTGCCAACATCATTATCGTCAAAACCAGCAGTTTTCCACCAGATGTTCTCCACCTTCAAATTGCTGTGGTAATAACGACCGCGGGCAGAAATACTGTCGTTGATGATCAAAAGTTACGTAACGCTATTACTGAAGGGGCTGGTGATGGTATTGCGGGATTTTCTATCATTGACATCCAAGGTAAAAAAGAGAAACCAGGTTCGGCTGGTTCCATTTCTTCACCAAGACAAGCCTCCCGAGGAAGTGAGACATCCATCGCACTGAAAATAGGGATTGCAGTGATTTTGACCTTAGTTATATCGGTTTTGGGGACGATAGCAGTCGTGTATCTCATACGAAGGAAGAAGAAGTCTCCTGGAAGCAATACATACAATCTGAAGCCGTTCAGCCGGGATAACGAGACGCTGATCAATGAAGATGACAACCAATTCTTGTAATCAAGAAGCGATCTTATTGGTGAAACACATCTATACTCATCAACAATCAGTTGAATGGTTAATTTAACATACAAGTATTTTTTAATTTTTAGCACATTCCTTGGACTATTGATCTTTTAAGCGGTTCGCTAAACCGAGATGATGCTGATTTAGTCCTTTTAGTTTCGAACAGGAAAGGATGGATCTATATGTTCACAAATA</t>
  </si>
  <si>
    <t xml:space="preserve">CL3310Ct1</t>
  </si>
  <si>
    <t xml:space="preserve">ACAATTCCTGAAAGGAATTTGACACTTATTGTTTTGTCCTCCAAATCCCTAAGTGCTGCAAGGCGGGTCTATTAATACCAGTACTGTTGATCGTTTGGTCGTTTTTCACCGGTCAAGTCCTGTCTACATTGAAACATCAAGTTTTGTACATCAGCTTCCAGCTCCATAGGAGTGGTAGGCGATGAGTAGCGACGGAATGGCTGGCCTTTATGATCGATCAGAATTTTCTCAAAATTCCAGCTTATGTCGTTGTTGCGAATTGGTGACCAGAAGATTGTAGAAGTGTCGTCTGTTATGAAATTAGCTGGTACGGGACATAAGATTCTTTAGAAAGGTATAAATGCCACTTTCGTTGACCCCATTCACATCACTCTTATTGAAGATAGGAAAGTTTGGAACATAACCATAGCCAGGACGAACGTACTTCAACCCGTTCAAAATCTCATATTCATTCTTGCCCGGTTCTTCTCGTCCAAACTGATGACAAGGGAAGGCAAGGATCTCAAAGTCACACGTTCCATTACTGAAACGTTCTTTCAATACATTCATTTCGCGATAATGTTGCGTGAACCGTCAAAAAGTCGCAACGTTGATAGCAAGGATTACTTTGTCTTTAAACTGGCTGAAATCTACCAAAGTGCCATTCAGGAGATTTGCCTTGAAGTCATGAAATGATCCCGGTACTGGGTTCATTGACCTACAATCTGTGTAAGTCTTGTCAAAGTATCCCGTACTGG</t>
  </si>
  <si>
    <t xml:space="preserve">secretory glutathione peroxidase</t>
  </si>
  <si>
    <t xml:space="preserve">av02084e15</t>
  </si>
  <si>
    <t xml:space="preserve">GATTTTGGAGAAGTTTGTGATCGGGTTATTTATGTACCGTAAAATACTGTAAACACCAGAATGAGTGCACCAACAACATCATCAAGTAGTGGCGATCCAAGCTCGCACTCTTCTTCTTCCCAAAGTCAAAGCCAATCCGTGCCATCTACGCTTGACACGGTATCCACACAAGATGTTGTCGATGGTCTGGACGATGGCGAGCAAGAACAGAATATCCCACAACCTTGGGGTCGGTTATTTCCTATCGGAAAAGGCTTCAAGTTAGTCGAGCTGTACGACGATGATTATTCATTTGGACGTGGTTCCATGAACAAGATGCAATTTGAATCAAGAGATTTTCAAAATAACCCACATTACCAAGCTTTAAGTACAAAACACTACAAACTTTACAGGGAAAGAAATAAGACGGGATCATTTGACATGTTTTTGACAGATTTAAGTTCAAATGGAACATTTCTGAATGGAGAGAAAATTGGTCGAAACCAAACCCATGTTATACACAACAATGATGAAATTAGTTTGTCTGTATTAAAAAATAAAGCATATATC</t>
  </si>
  <si>
    <t xml:space="preserve">Serine/threonine-protein kinase Chk2 (EC 2.7.11.1)</t>
  </si>
  <si>
    <t xml:space="preserve">av02098a13</t>
  </si>
  <si>
    <t xml:space="preserve">AACAAAAGCTCAGAGAAGAATCAAGAGCTGTATTCCTGCAAAGAAAGAGTAGAGAACTTCTAGACAATGAAGAGCTGCAGAATCTTTGGTTCCTTTTGGATAAGCACCACACACCTCCAGTTATTGGAGATGAACAGATGATAAATTATGAAGATTTTTTGAAAGTTGCTTCTCAAGCAGGAGCAAAATGCAGACCATTCTTCACTGCAACTGTCTTCAGCAAGTTGTACCAGAGTGATCCTTTTGGAAGGATTTCAATTATGCAGTTCTTCAATTATGTTATGAGAAAAGTCTGGCTTCACCAAACAAGAATTGGATTATCTCTTTATGATGTTGCTGGCCAGGGGTACCTCAAAGAATCTGATCTGGAGAATTACATCCTTGAACTCATACCCACACTTCCACAGCTAGATGGATTGGAAAAGTCATTCTATTCATTTTATGTCTGCACTGCTGTGAGGAAATTCTTTTTCTTCCTTGACCCTCTAAGGACTGGTAAAATAAAAATTCAGGATATCCTAGCATGTAGTTTTCTAGATGATCTTCTTGAGCTCAGGGATGAAGACCTGTCTAAAGAACAACAAGATGCTAACTGGTTCTCAGCACCTTCAGCTCTAAGAGTTTATGGTCAATATCTTAATCTAGATACAGATCATAATGGTATGTTAAGCAAAGAAGAACTAGCCAGGTATGGGTCTGGTACCTTGACCAAGGTCTTCATTGACAGGGTTTTCCAGGAATGCCTGACTTATGATGGTGAAATGGATTATAAAACATATTTAGATTTTGTCCTTGCCTTGGAAAACAGAAA</t>
  </si>
  <si>
    <t xml:space="preserve">Serine/threonine-protein phosphatase 2A regulatory subunit B'' subunit gamma</t>
  </si>
  <si>
    <t xml:space="preserve">av02069c14</t>
  </si>
  <si>
    <t xml:space="preserve">ATTGTTCTTATGGAAGGTATGCCGAAAGGCTTATGCTTCAACGACCTCAAAACAAGTTTACTGTCCATACCTGGTGTAGAGGCTGTTCACGATCTTCACGTGTGGTCGTTAACTGTAGGAACCGACGCGCTGTCCGTCCATCTTGTTATTGCTGACGATTCCAACTCACAGAAAATCTTAGAAGAAGCTTCGACGCTTTGTAGTAAACAGTTTGACATCAAACACAGCACCATTCAAATCGAAACTCACTCAGACGAGCGAGAAAGTTGTAAAGTATGCGATGAGCCACAGGACTAGACCAAGCGCGCGTTTATTGGTAACATAAGATCTGGGACATTGTGAGCCATTGTTGGACATTTTTGGAAATAAGTTTTCCATTATTTGGCCTGTATTTGAGCTTCTGGTTGTCATACACTGAGTACCCTAAGTCCTGAGTACCCCATGTAGGTTTGGCATAACGTCATCGACGTCAGCGCACCAAGCATGGCGGGAAGAATGTACGTGCCAAGCCAAGCTAGCTAGCAACCTGCAGGGAAGGTTGCCAAGCAACAGCCCTAAACGAGCCATCAAAACGTTTGATATTTCAGATTGGTGCAGTATTATGACGGTTAATTTTATAGATTCAAACGCAAGCTTGATAGAAGGGTTATATGGTTAAGGTGGAATACTGCGATATGGTGCATGACATAGGAATTGAACCGATATTAGTTTGACTGAAGA</t>
  </si>
  <si>
    <t xml:space="preserve">SLC30a2, Zinc transporter 2 (ZnT-2) </t>
  </si>
  <si>
    <t xml:space="preserve">av01002c14</t>
  </si>
  <si>
    <t xml:space="preserve">CTGTACTGAAGAAAACCTTGGTATTGATCCACGCATCACCAGGTTCGTGTTACCCCTTGGAGCGACAGTCAACATGGATGGTACTGCTCTGTATGAGGGTGTAGGTGCCATATGGATTGCTCAAATAAACAATATACCACTCAGCATTGGGCAAATCATCACGACAAGCCTCACTGCCACTGCTGCAGCCATTGGAGCCGCCGCTGTCCCATCAGCGGGTCTTATCACCATGGTGATTGTCTGTCAAGCAATCAACGTCCCACCAGATGACATCGGTCTAATTTTCGCGGTAGACTGGTTCATAGATCGATTCCGTGGTCTTCCGAACATCATGGGTGACGCATATGGCAGCAGTATTGTAGAGAAGTTATCCAAGCATGAACTGATGGAAGAAGTTCCCACTGATGTAGAAAAGCAAGACGATAAAGAAACCTTGGATAATAAATATGCTCGTCAAGGCGGCGATGAGGAGACTGTCTTTTAAAACATTAGAATCGTCATTTATAGTAAACATTAAAAAAGAACAGGATCACATACGAAAATGCCGAATTGAAATGGCGTTTGTGTGTGTGATGTGTGCGTATATCGTAAAGGGGGGGGGGGGGTAACTCGGAAAATTTTAAATGACAGGCTTT</t>
  </si>
  <si>
    <t xml:space="preserve">Solute carrier family 1 member 1</t>
  </si>
  <si>
    <t xml:space="preserve">av02080l23</t>
  </si>
  <si>
    <t xml:space="preserve">GGAATCGTGTTGTTGGGGAAAACAATGCCTATTGTTCACTTGGTCAAAATGGCAGATGACCTTGGTATTCCTAGCTCACGGTCGTCCTGGATGTACTTCATCAGTGGCATTTCAACGGCATTTTCAAGGTTTTGTACTGGAAGACTTTCCGACACTGGATTCTTCTCGTTACTTCACATCTTCCATTTTGGAGTATTCTTAATGGCCATAGCCAATTTTCTACTTCCTCTGACGAACAAACTCGAGTATCTGTTAGTGTATGCCTGTGTAATGGGATTGGGTGATGGAGCTTTTATTGTTTCGCTGTTTTGTAAGATACTGAACCTGTTTGGTCGTAAGCATGGTTTCGGCTGGTTCATACTTTTTATGAGTATAGGTGACTTTGCTGGACCTCCACTGGCGGGATTGATAGCGGATTTAAGCGGTTCATACAAACCAGTGTTCTACACTACCGGAACGATTCTGTTATTCGGAGGATTATTGCCGTTCTTGTGTAGATTTTTCAAGAATCCTGACAACAAGAGCGAGTGCGAATGCTCGTCTGACTCTGAGCTTGAAATATTCCAGAGAGAGACAGTGGTTTAGTATGTTGGGGGGAGGGGAGGAGGGCACTAAATCGTGCAAC</t>
  </si>
  <si>
    <t xml:space="preserve">Solute carrier family 16 member 12, Monocarboxylate transporter 12</t>
  </si>
  <si>
    <t xml:space="preserve">av01044l16</t>
  </si>
  <si>
    <t xml:space="preserve">GTTAGCTGCTGGGATGGGTGTTCAATTCTTTTTTATGGCTATCACGAGTACTGCTGGACCTCCCCTTGCAGGAATTGTATACGACCTTTCCAGCTCCTACCAGATTGCCTTCTATGCTTCAGGAGCGAGTGCAACACTCGGCTGTTGTTTGTTATTCTTAGTCCCTCTCCTCATGCCTGATCCAATCACAGACGAAATACGCATGCGTTCTAATACTACTACATCACGTGACAGCGAAAAGCAATTATTGAACAGTACGCGTTCACCAGTTTTATCACAGGATTATGATTATGAAAGTAAAGACCAAATGCCTCCTACTATCACATTACGGAGCGGAGCAACAAGACCCGCAAGTATTAGAAATTCTTTCCTCGATAGATATTGGGACATTCCCAAGAGAGCGAGTTGTAGTAGTTTCTATGGTTCTGGTGCACCGTTTGGGATGATGCCGATACATCCTAATGACGAAAGACTCATAGTAGTTGAAAGAATATCACAGGTGTAGTACGCATGCGCAGGTAAAGTAAAAGACTAGTTATGCGACAGCTGTCGCTATAAGGGACAACAGGGTAAGAATCGTGAAGACATTGTTACCAAGTACTGCATGTACCAAGAGACTTGTCGATCAATGCGATGCTACGAATGTCGTTTTAAAAAATAACATTTTAAGTCACTTCAAAGGTATAGCCCTGAAGATATTTTGATCTTCTCATAGACTCAGTAATCCATAACGCTTAATAAACTTCAAATGCAAA</t>
  </si>
  <si>
    <t xml:space="preserve">Solute carrier family 16 member 8/10,  Monocarboxylate transporter 8-10</t>
  </si>
  <si>
    <t xml:space="preserve">av02105l06</t>
  </si>
  <si>
    <t xml:space="preserve">ATCTTCATAAACGTCATCATAATGAGCGTCTGTTATGTACCATGCATTTTTATTAGTTGGATGACAGTTCTTAAGTTTGGTCGCCGTCTACCATTCTTTACTCTCCACTTCATGGCGGCCACTATGTTAATTTCCTTTCCCTTCATTCCAAAAACATATGCTATGGTAACAACTGCTTTCGCCTTAATGGGAAAAGCATTCATGGCTGCTAACTTCACTAACATATACTTGATCACGTCAGAGATTTATCCAACCATGATAAGGAATATTGGAATCGGTACAGGTTCTATGACGGCTCGGTTTGGGGCAATTCTAGCTCCTTACTTTGTGATGATGGCTCAGCTTCCCGGACTCTCAATAACCTTTCCGATGTGTATTTTCGGTGGTCTTGCCATTGTCGCTGCCATCACTGCATTGTTTCTACCAGAAACATTGTTTGCCAATATGCATCAATCAATCGAAGAAGCCGAAGAGGCTGAGCTTGATTATGGCATACCGTGTTGTGGAAAACCGACTAAGCGACTAACGG</t>
  </si>
  <si>
    <t xml:space="preserve">Solute carrier family 22 member 5</t>
  </si>
  <si>
    <t xml:space="preserve">CL232Ct1</t>
  </si>
  <si>
    <t xml:space="preserve">CAGGAGTCAAGATGGCGGACAGCGAGTCTCCAGCTCTCTTCGACGATGAAACTTCTCCAAAAGAAACAACCGAAGAACCGTCATCCGACCTCTTTGGAGAAACTACTGAAATATCTCTAGACTCTGATGACAAGAAGGAGAGTGAGCCTGCAAAGGTGGAAGTAGAGAGTCCGAAGAAAGAGCAAAGTGAAGAGGAGACGTCGGCTGAAAAACCAAAAGATGAACCCAAAGGTGCTGCCTCCGTTGATGTCACAAACTTGTCCGAGCCTGAAGAAGCTCCTAAGAAAGAAGACAAACCCAAGCCTAAGCCAGAGAAGAAAGTTGAAGAAGAAGAGGTTGAAGAGGAAACAGATACATTTGACTTGGACATCAAAGTCATGGATCCAGAGAAAGTTGGCGATGGCATGAATGCGTACATGGTCTACAATGTAGTGACTAATACAAGCATGCCAGAGTTCAAGAGCCCAACTACAAATGTAAAGAGAAGGTTCAGTGATTTCCTTGGTTTACATGAGAGGTTGGCAAGCAAGTACCTTCATCTTGGCCGTGTTGTCCCTCCAGCTCCTGAAAAATCTGTTCTTGGCATGGGTAAAGTTAAGTTTGGCAAGGAAGAAGAAAGATCTAGAGAATTTATTGACAAGAGGAAAGCTCTTCTTGAAAGGTTCATGAACCGTATTGCAGCCCATCCTTCTCTTAGAACAGATCCAGACTTTAGACAGTTTCTGGAAGCTGAAATGCTTCCAAGAGCCAAAGATACAGCTGCCCTGAGTGGTGGAGGAATAAAGCGTTTCGTGAAATCTGTTGGCGATACTATGTTTAATCTTACTACAAAGATGTCTGAGTCTGATCAGTGGTTTGAAGAAAAACAATCACAAGTTGACACCCTGGACCAACAGCTCAAGAAACTACATCACAATGTAGAACTACTTGTGATGAACAGAAAAGAGCTAAGTACCAACACTGCTGGTTTCGCTAAGAGTGCTGCCATGTTAAGTAATTCTGAGGAACATACATCCCTTTCTCGTGCACTGACACAGTTAGCCGAAGTTGAAGAAAAAATTGAACAACTGCAATCCCAACAGGCTGAAACTGACTTTTACGTGTTCTCAGAGCTATTAAAGGATTACATTGGTCTGATCCAGTCAGTCAAGTCTTGTTTTCATGAACGTGTAAGAGCCTACAGTAACTGGCAAAGTGCTCAGCAGACATTGACAAAGAAAAGAGAAACCTTAGTCAAGATAGAGTTGGCCGGTAAGAATGAGAAGTTGCCCCAAGCACAAGAAGAAGTCAAAGAGTGGGAGCAGAAAGTAGAGAAAGGAGAAGAAGACTTCCAAGCCATCTCAAAAACTATTCGCAAGGAAATGTCACGCTTTGAGACTAATCGTGTAAAGGACTTCCGTCAAGCCATCATTAAATACCTTGAAGCCATGATGGATACACAACAACAGCTTATCAAGCACTGGGAAGGATTTCTGCCTGAAGCCAAAGCAATTGCTTAAAATCTTGATTTTTTTAATGTAATTTACTCACTAAATACAACATGAATGACAAAAACACTTGTGACTTCTTAGTATTTTTACTAAACGTTCTGTAAACAATGTATTACTTTTGTTCAAAATTACAAATATGAAAGAGAAAGATGAAAAGGAAAAGGAAATCCCTCCTAAAAACTTAGATTTGTATTCAGAAATGCAGTATAGTACATATTAGAGCTGTGATTGGGTATTTGTGATGTGATTGACAGCTACGTCGTTGTGGGTAAGGTTACCATAGCTAAGGCTATCATTCTCGCATGAACTAGGAGAAGCTAAACTGTTAAGTACATTAGATATGAATTTAGCATTTGAATAAATAAAGACCAAAAAAGCATTGGAATTTGAATTGATAAAATGTTCATTTGTTTTAAATGATGAATGCTGATTCGAATCATATGCATAATTCACTGAATGTTATTATACTTGAGCTTCAAATCACATTCTTTTGTTTTTGAATTTCTGAAATTTGGTTCATATATACACGGTATAACTACGATTTGCTAGTAGAATTTAGAAATTGATTTTTTGTTGGTCAGTCGTCTGTGAAACCCTTTCTCTATCCAGCTGACTTTGCCGAAGAAATAGACCCCTTGCAGGAATGCAGATCAATGTACCACCCCTTATCTCTAATTGGACAGTCCCAAGGGGTGGAGTGACATGTCACGCAATCTCAGATACTTGAGATAGAATCTCCAGCTGAGAAGGTAAATCCAAGGTCAAAATCGCTCAGATTAAAAAACCCTTGTGGATATTTAGATATGCATTATCTAGGAATTTAATAAAATCTTGATCAACT</t>
  </si>
  <si>
    <t xml:space="preserve">Sorting nexin-2</t>
  </si>
  <si>
    <t xml:space="preserve">av01041f18</t>
  </si>
  <si>
    <t xml:space="preserve">GTTGGAGCACTGCTTGGTTCATGGGCAAGATTTGCGCCCACAAAGGTCCCAGACCCATACATTGGAACACCGTTTGCAGTGATTTTACCAGGACCAGACAGAATAATGACCATGATTTGCCGATTTATTTTTGGGATCCTTGTACTTGCTCCATCACGTAGCTTCATGAAGGCCTTAATACACACAGTTGTACCTAGGGTCTTGCCGAAAAACTTCACAGACTCTATGAGTGATAAAGAATTCATAGAACTGGTTCACCGTTTTGTTACCTATTCTTTTGTTGGATTTAATGCCGTTTTTGTGGTTCCCAAATGTTTTGTCTTCTTTGGGATCTGATTTAAAATAACAATTTTTTAAAAACATCCTTGTCACAGAATATTTGATCTGGGATCATGAAGAATGGGTAGCGAAGACAAGTTGGGGTAAAGTAAAAAATCCCCACGCTCGCTGGTGTGTTATCAAAGTGATTCAAATTATGAAAATCTGAAATCAGGTGAGATGAAATCTAGAACTCTTAAGATCAAGCAATGATGGAAAGAAGAGCTAAAATATCAAAAAAATTATAAAAACTGATATGATCTTTCAAGGGATGGTATATTCGAGAGGGTGCCTTCAAGAGAGTAAAGCTATGAAACATCTGATGTTGGGCAATCGAGCCATTAACTATTGGACAATTAAATATATGTACAATTTACGACAACATTGTACATTTAAATCAAAATAAACTTTTTTATATG</t>
  </si>
  <si>
    <t xml:space="preserve">sphingosine 1-phosphate phosphatase 2-like protein</t>
  </si>
  <si>
    <t xml:space="preserve">CL1127Ct1</t>
  </si>
  <si>
    <t xml:space="preserve">GTTTCCCCTCATGTAGGGGAATATCCAATCATCAGGATCATCTTTCTCCCCATCACTTTCTTCCCCTGAACTGCTATCGTCGTCATCACCATGATTTTGTTTCCATCTTTTATATCGTTCTATTAATTCAACCAAAAAGCTATTCTTTTTTGCAGTTCTAATGAATCTATGTTTTAGAAGCTCCTTTGCAGTTGGTCTATCATTGGGATCTTTATTTAAACACAATGAAACAAACTCCTTGAATCCCTTGCTGAAGTTGCCAGTGAGTTCAGGAGGATTATTTTTTGGGATCAAGAAGAGTACCCTCATTGGATGAAGGTCTGAATTGGGTGGCTCGCCTTTTGCTAACTCTATTGCTGTAATTCCAAGGGACCAGATATCTGCCTTGGAGTCATAAGCAGATTGCTTTATGACTTCTGGTGCCATCCAGAATGGTGTGCCGACAAATGTATTTCTCTTGTTTAAAGTATCTGTCAGTTGTCCAGCAACACCAAAGTCAGCTAGCTTCACATCTCCTGTTTCAGACATTAGGACATTGGCAGCTTTTATATCTCGGTGCAGCTTTTTCTCACAGTGTAAATAATCCAAACCTTTTAAAACCTCTCTTAGAATAGTGGCAATATAGAACTCTTCTATGTTACCAGCTTTCATAAGGTCCAGGGCAGATCCACCACCCAAATATTCCATCATAATCCATAACTTTGTTCTTTTTAAGTACGAGCCATGATATTTGGTTACGAAAGGACTATCACACTGAGACAAGACAGTAATTTCTTGTTGGATATCTTCAATTTCGTCCTCAGCTTCCTCCAAGTCTATTATTTTTATCGCCACCACTTCATTCGTTTGGTTATCAATGCCCTTGAAAACTTCACCGAAAGATCCCTTGCCAATGCGCTCAAGCTTCGAGAAAAGCTTCTCTGGATCAGCTTTCATGCCCAAGTTGTTTGCTGCCATTCAGTAACAAAAACATTCGCAACCGGAACAAGACAACATCGACTCCAGAAACGTAGTGTTGACTCCTGAAGACTTTGAGATGCCTTCAACAGCTTCTAGCTGTGCCAAACTCGGCCAGAAGTTGAACCATTATTCCATAATCATTAAACTGTCTTCTAAAGGCGAATATATAAAGGAGAAAGTCTGTATTTTGGAGAGGATTTTAGTGTATGAGACTCGAGGAAACAAAATGTTGTACCGC</t>
  </si>
  <si>
    <t xml:space="preserve">STE20</t>
  </si>
  <si>
    <t xml:space="preserve">CL485Ct1</t>
  </si>
  <si>
    <t xml:space="preserve">AGGAACAACATGAAAAGATATTTTTTTATTAAACGCTTTAAACCAGTCAATCGGGTATTTGTTTCCATAATAATTATTATGATGACCAAGGATTTCTTAATATCTAGCTAAGAAATTTTAGAAAGATTGACATTGTTACAAAATAAAGGAAATTATAATGTCATATAATGACTTAACAATACTATTTAAATTTATTACAAAGTTTTGGTCACCAGTACATACACTTTAAATAAACTAAAGTCAAAATTATAGGTGGTAAAATGAACTACCGATCAGTTTTGCCTATGCTTCCCTCTACCTGGATGGTGTTGATTTAGTGTCAGTTCATAACCTCTGACTTGCCATTTGGTTGCCTGAGCTGTGAGACAACATATAGCACCCAAGTTAAGCCATTCCACCATCAATATGTGGAAATACCGAGTGCATTTTACCAGGATTTTGTAAAAGGGAACAAGATAGCCGTTACACTATACATAAATTAACGAACTACTGAATGTGTATACATGTAGTTCCACTGAGAAACCTGTTGAGCCAAGGTTTTCAGTTTTCTGACGTTAACAAATAACATGCAATCCTATTGCACAAGGATTAAAGTCTGACCTTTCCATAGAATAGAGATAAAAGAGTTTTGGGCATAGTAGTTAAATCTAATCCTCTCAAATATAAGACTGCTATGATTTCAGCAGTATAATGCTCTGATTACTGTACAAATAATCTGACTACTTTATAGACATGTGACACACATACACTGCAACAATTTTTATGCTATTAATTACCTGCTTTTCTGCTTGCTTTGATGCAGAACACGTTTGCCTACTGTTCTAGCTCTGCACTGGAACTAAAGTTAGAAGATTACAATTTAATGGACATGTAATCATAGCTTTTGAAAACTCCACTAAGAAACATTACGAGTATAAGTGTGTTATTTAAGGACTGTACTACGTATCAGCTGTACCTGCTACTGTACCTAACTGTAGTAATAACTGCTGACAATCCTGAAGGGTACGTTTATCTCCCATACGCTCGAGGGAGCTGGCTGCTTCAACAAGCATCCCTTTACGCTGGCCTGGAGCAGAGAGAAAGGGTTCTGGAAGATGACGACATGCCATCATTAACGCTGCAGCACGTTCATGCTCACTGGTCACATATTCTCTTTCACTAGAATTCTTAAAACTTGATGTGCCCTTCTCAGGAATGCCATTGAAGGCAAACCGTTGCCTTAGTGTACTGCGCTCTAACAACTGATGTGTCTGGGTTGGGTTAGCACCAGCCATCATTCGTGACACTGCTTGATACAAATAAAGCCTTGGAAGAGCTGCAGTTACATCATGTGTAAGTTTCTGAAGACTCTCTAAGTCATGCTGGAATGACAAGAGTATGTCAGGATCCACAGGACTAGCAGGCTCATCAGGAATAGAGCTTCTTTCCCAAATATCTGTCTGTGTGGCTAATAACCAATCGCAACACAGAAGCTGTGCAAGTTGCCGCAGTTTGCTGGCACTTTGGTATGACGACAAGCTGATGCTCTCTCCAAGGTGAAGGCCAGATGTCTTAGTTAGTTTATAGCACTCTTCTAAC</t>
  </si>
  <si>
    <t xml:space="preserve">Sterol regulatory element-binding protein 1 (SREBP-1)</t>
  </si>
  <si>
    <t xml:space="preserve">CL3716Ct1</t>
  </si>
  <si>
    <t xml:space="preserve">AGCCTTTGCAAGGATGGGAAAAACATACTTTAAGCAAGAAAAATATGAGGATGCCTTCACCTATTACCAAAAGTCTATTACAGAGCACCGGTCACCTGATATTGCTAAGAAATTGTTGCAGATAGAAAAAATAATCAAAGAAAAAGAAAGAGTGGCTTATATTGACCCAGAAAAAGCTTTAGAGGAAAAAGGCAAGGGAAATGAATTGTTCAAAAAAGGTGATTACCCTGGTGCACTTAAGTCCTATAATGAAGCCATCAAAAGAAATCCTGAAGATGCCAAGCTATACAGTAACCGTGCAGCTACTTACCAGAAGCTGGCAGCCTTTGAGTTAGCAGAGAAGGACTGCAATGAATGTATCAGGCTTGATCCTAATTTTGTAAAGGGATATACCAGAAAAGGTGGTGTCCTTTTTGCCCTTAAGAAATACATTGATGCTAGAAAAGCATATGAAAAGGCATTGGAAATTGACCCTAATAACAAGGAAGCACGGGATGGCTTGAATGCTATCATGACTTCAGCTAGGGCTCCTACTGATCCTGAAGAGATCAAAAGACGAGCTATGGCTGATCCAGAAGTTCAGAGCATTCTGTCTGATCCAGGGATGAAGATTATTCTAGAACAGATGCAAGAGAACCCTGAAGCTATTCAAGACCATCTAAAAAATCCTGAAATTCTGAAGAAAATACAAAAGTTGATGGAAGTGGGAATTCTTCAGATGAGATAACCAAAGTATTTAGAAGTTGGATTGCCAAACCACTTTGAAAATGGACTCCAGAACACTGTGATTACAATATTTATACCCTCATATTTTCATTTAAA</t>
  </si>
  <si>
    <t xml:space="preserve">Stress-induced-phosphoprotein 1 (STI1) (Hsc70/Hsp90-organizing protein) (Hop) (Transformation-sensitive protein IEF SSP 3521) (NY-REN-11 antigen)</t>
  </si>
  <si>
    <t xml:space="preserve">av02074d19</t>
  </si>
  <si>
    <t xml:space="preserve">TTGATCCAAGCAATCAACAGTACAAAGATATTCTAAAACAAATTGAAGTGGCTGTAAGCAAACACCAAGGAGATGTAAATCCAGTGCTGTCACAACTAGATGTTATACTTTGGAGACCATGGTTACAATCTTGCTGTAATTACCCATATTGTAAATGCATTGAAAACGTCACTAGACTCACTCATTATCCCTCTAACAAAAAGTAGTAACATCTCTCATGCAATTCATCTTACAACTTGTTTAATACCGTCATTATGAGTTGATTTCTGAAGGAGGAAAAACTCAACACATTTATATTTCCTGACCATACAAAAATGTTTTAAATAACCTTTTAATCAACAAATGAAGGTTCATAGTAATAAATGCATTGGTCATGTCCTTTCCTTTTCTTTCATGAAATGTGAATATTTCGCAACCATACAACTATGCTGGAATTATTTTTCTGGTGAATATAATAAATAACAAATATCATAAAAGTAAAACACAAAGGGAAGGAAGGATCAATGgatggactgacagacagacagacagataaataaatagaAAAATGATATCACAGAGTAAAATTAaattaaatagagaataatacatggacgcgcggagatatggaatttatcttcgagtgttcaatttgatatctcacgagtgagcgcagcgaacgagcgagata</t>
  </si>
  <si>
    <t xml:space="preserve">Sulfuric ester hydrolases</t>
  </si>
  <si>
    <t xml:space="preserve">CL363Ct1</t>
  </si>
  <si>
    <t xml:space="preserve">GTGTAAAAGAGACAAGTTCTTAAAGACTTTTGGAGTAAATACACTTTGTCACTATGAAGTGCAGCTTGCTCGCCAGCGTTGTTGCTGTTCTCATCGTTTCTTCTACTAGTTTGCCAATGTTGGAGCTCAAGCCTGCAGTCAAGCTTCACAAACAAGGCGAAAACGTTGGAAATCTTGCAGAAGTTGCCAAATCCCTTGGCTTGACCAAGTTGTTAAGCGCTGCTGAGGAAGCCGAAATCGCGGGAAAATTGGTGGACGGAGAGAACCTGACCTTATTCGGCCCCACCAACGAAGCATTTGATACCATTCCTGAACCCTACAAGGAGATAATAGCAAATAAAACTATCTCCTTGAAGGAGGTGTTACTCTTTCATATCATAAAGTCAGTAGTGTACGCTAATGCCATCAAGAATGAACTTTTGGTTCCAAGTATTTCAATGCCCGAAAGGGACATACGATTCAATGTGTACGGTGGTGGTAAGGTCGTCACTGCACAGTGTAGTCCAATTATCAAAGTCAATCAGAATGCTTCAAATGGAGTAATCCACGTGGTCAGTAGAGTCATGATTCCACCATTCGGCACCGTTACAGACGTCGTCTCCATGGAGAAGCTTAAGCAATACTTTAGTACCCTGCTAACAGCCGTGCTCACTGCTAACTTACAGGAAACATTAGCAGGGCCTGGGCCTTATACTGTATTTGCACCAACCAACGAAGCTTTTGCAAAGATTCCCGCCGAGAAGCTGAAAGAAATCCTCAAAAATATCCCACTTTTGACCAAGATCCTTAAATATCACGTGGTATCCGGGACCTTTTGCTCAGCGGGTCTGACAAACGGAGCGACTGTTCCCAACCTAGAGGGGAGTGATGTCACTATTAACATATCGAGCGGATCGGTGCGTGTAAACGATGCTATTGTTCAGTTTGTTGATATACCTGTTACCAATGGCGTTGTTCATGTTATTGATACTGTTCTGATTCCTAAAATGGAGATTTGAATTATCTTCACCAACTTCCAAGTTGGCGAGGAACAACCATATTCGTTCACCAAAAAAGAGTAAAGACGGCAATCTTCAAGTAGTACTTTGTCGAACTATTTTCAACAGTTCAAATTTTGATTTTATGTAGCGGGTGTAGTAATAGTTCTAATATTAATAATTAAAGCAAGAATAATAATTTGATATAAAAATTTGTAAATGAAATCATCAATTTATAAATGTATTCAATAAACCTTGGGAAAAGTTGGCTTTC</t>
  </si>
  <si>
    <t xml:space="preserve">Sym32</t>
  </si>
  <si>
    <t xml:space="preserve">av01041h03</t>
  </si>
  <si>
    <t xml:space="preserve">GGCGGCGTACAGAGGAGTAAACAGAGGGAAGAGCAGCAATCCAAGTAACCCCTTCCAAGACGACTTCGAAGACGATTTTGAACATGTCAACAAAGATTTACTCCAGAAGCAGATGAGAGAGACACAACAGCGAAGTTTAGACAGTACAAAGCGGTCATTAGCTTTGATAGAAGATTCACATGATGTGGCCATCAAGACTGCTGAAGAACTGCAATACCAAGGCGAACAGTTGAACCGTATAGAAAGAAACCTTGATGTTATCCATGATGATATGGCTGTGGCTAATAGACACATCTCGAATATGAAGAGCGTTTGGAATTCCATGGCGAATTATTTCAAGAAACCTCCAAAGCAGACCGCTTCACTTACCACTTCACATGAACCTGAAATTACAAATGCTCTCAGTTCGTCTTCTTTACAGGCGTCAAATAAAGCGCGACCAGCTGGACTAAATTACTCTCAGGTAAATCAAATGAGCACTAGTGCTTCTTTATCGCAGGATCCTTATGAAAGAGAATTACATGAAAATTTGAACCAGATGTCTCGTGGGCTTGGTTGGTTGAAGGAAGACGCCTTGAAATTGGGACTAGAGGTTGATAGACAGAATGAGCAGCTACCAAGGCTTACGATGAAGGCTGACATTGCAGATATCAAAATAGATAAAGCTAGGAAAGACGTGCAAAAGCTGTTATAATCTGTTGGATTGAAACAGAGAAATGCTGCATTCTAGAGGTAGCACACTGTACATAAGTG</t>
  </si>
  <si>
    <t xml:space="preserve">Synaptosomal-associated protein 29 (SNAP-29) (Vesicle-membrane fusion protein SNAP-29) (Soluble 29 kDa NSF attachment protein)</t>
  </si>
  <si>
    <t xml:space="preserve">av01033d12</t>
  </si>
  <si>
    <t xml:space="preserve">GTGAGCTGCCGTTTTGACGGCGAAAAAGAACTGATTTGACTAATAGAAAAAAATGTCTATCAAAAAACCTCGATGTGTAGGAGTCGACTCGTGTGGTTTGTTTGCGGTGTGAAGTCTCATAACCCTGTTTTGCAATTCTATATTCAAATTCCCTGGAATTCTGGGAGTTCATTATGTTATTCTTCGGTTCGATTCCCACTGCATGAACGTTCCATATTTCACGACAAAAGAGAAACTCATTAATGATAAATGAGGAAAGGCCTACCTTTGCCAGCATATTTGATCTCCCAAGTTTGTTTTTGATCTTCAAGAGGAAAAATGAGCGTTGATTCAATCAAGGAGTCTTTGAAAAAAGTGCCAATATGGATCATCGCAGTGGCTGGACTCATAGCGGCTCTTGTCATAATATTCTGTATATATTGTTGTTGTTGTCGAAAATGTGGAAAGAAAGACAAAAAAGATAAAGACAAGAAAAATGGGAAAGAAAGAGTGGATCTTCAGGCTGTGAAGATAGGTGCCAGCTACCAAGAAAAAGTACAACCATCCATGGATGAGTTGGATTATAATAGTGAAGATTATTATTCGGACGTTAGTTCTGGGGTGAAAATAGGTCGAATAAACTTCACTCTCGACTACAGTTTTAATGACAACACGTTGACTATTGGAATAATAAAAGCAGAGGATATCCCGGCCAAGGATTTTAGTGGCTCGTCTGATCCTTATGTGAAAATATACTTGTTGCCTGACAAGAAGAAAAAGATGGAGACGAAGGTACATCGAAGGACACTCAACCCTGTCT</t>
  </si>
  <si>
    <t xml:space="preserve">Synaptotagmin (p65)</t>
  </si>
  <si>
    <t xml:space="preserve">av02071b13</t>
  </si>
  <si>
    <t xml:space="preserve">GAAAAAGCCCTTTGGTCATAATCAAACCCAAGCGTCTATTCTAGAGAACCGCACAATATTAAAGGCAAAGGAAGTGGATTTCCCAAACAAACCAGTCATCAGTAATGAAGCCAAGAACTTTATCCGTCGGTGTTTAGCGTACAGAAAAGAAGACCGAGTAGATGTACTGACCTTAAGTGAAGACTCGTACCTCAGACCGTCCAGTAAGAAGTCCTCATCCACACAAAACTCACAAAGCAGTACCTCCTCATCGTGATACACCAACACAGCTTTCATTGTTTAGTTATCTAATGCGACTATATTTTTATATTGTCTCAGTATATAAAGGTAGAGTGAACCTGGCGTTTGGGATATACCCACTCAGTTTTTTCTTCCTAGGGAAAATCTTTGCATTGCAGACATTTGTTGTTCGTTGTGTGCGTGAACAGGGAATATGCCCTAATCTTCCATGTTCCTAAACCAGGAATGCCTGCAATACAGGTTAACCCCATCAGTATTAAAAAGTAACCCTCACCGCATGTAGCTGTTATTGAATTCTTGCCACACGATTGTCGTTAAGTATCCAACATCCATCGAGACAGAACATTTGTGGGTGCGTCTGTCTGGGAACGTTGTTTAGTTTTGGCGTTTAGTCTCATGTCATTTGAAAACAAGTTTTTTTGGTCTTCTTTTTATCCATTTTACTTATAATAATTGATATTCAAATACACTTGTCCCTTTCAGACCACATGCAATTCGTTTGACAATAATACACTTCCTTTAAATTATGAACAA</t>
  </si>
  <si>
    <t xml:space="preserve">Tousled-like kinase 1 (EC 2.7.11.1)</t>
  </si>
  <si>
    <t xml:space="preserve">av01029c01</t>
  </si>
  <si>
    <t xml:space="preserve">GAGGAAGGAAGGTAGAAGTACATTAGAGGCCTAGTAAAACATGTTTGGGAATTATTATTTTGCTATTGTAGGACATCATGATAACCCAGTGTACGAGAAAGAATTCAATCCACAGATGAAATCTATGGATTCATCTCAAGGAGATCAATCTTATAAGAAAGATGATCATCGACATCTAAATCAATTTATCGTTCATGCTGCTTTGGATCTTGTCGACGAGTTGATGTGGGGTACAAACAACATGTATTTGAAAAGCGTTGACAAGTTTAACGAATGGTTTGTTTCTGCTTTTGTAACAGCTGGAGGAATGAGATTTATGATGCTACATGATTTAAAGAATGAAGATGGCATCAAAAACTTTTTAAATGATGTTTATGAAATATTTATTAAGGTTGTCATGAATCCATTTTATGAGATCAACAGCAAGATCACTTCTGCCAATTTTGACAGAAAAGTGCAGTTGGCAGCAAAGAAACATCTACAGGGATAAAATTGTACATGAATCTAAATTTAAGAGTAACTTACAGTAGAAGAGCAGATGAATAAATAAACCAACTTGATTGA</t>
  </si>
  <si>
    <t xml:space="preserve">Trafficking protein particle complex I subunit 2 (Sedlin)</t>
  </si>
  <si>
    <t xml:space="preserve">CL2824Ct1</t>
  </si>
  <si>
    <t xml:space="preserve">AAAATACCTGTTTTTAAAAACCCCAGACCTTGTTTACGATCCAGTCAAGAATAGAAGCTACTGGATCCGACACTAAATTACACAAGGGATCTCTATGTAAACTAAACATTACAATCATGAATACCCACGGAAAAGACCATGTGTCATCACCCCCTCCCCCCATGGGGAATCAACAACGCGAACTCTTATACGAAGTCGCCGTGGACACTAACTTGTGGATGATTTCGGGCAAGAATAGTGGTGTGGTTGCCATGCCGATGGTTTTCATGGCAACATGTGACGTCGCCCTTGACGTCATACCTCAGACGGGAGGGTATCTTCCGTTACCCGACGTAAAGTTGAAATCATACGAACGGCATAACGAGGGAAAGGGGGGCGAGAAAAAATCAGAAACTGCTGAAAAAGATTCTGGAAAAGAGTCACCAGAGATTGGAAATGATAAGGATTCTGAGAAAAACGCGGAGCAAACGGCAAACGCAAAGATTTCTCCCAAGGAACCGCCCGTTGTGAAGCCATTTAAGTGTGGACAAGTTTACAATGCCACGCAAGCCCTTCAGGTGCTGGTGTTGCCAAGCAACAAGGAATGTTCATGACTCGTGATGTTGTTGACAGTCACTAGAGGAGAGACATAGATAGACAATAATGGACCGGGATACCAATGTGATGTCAATGTAGTGCTTTGATGAAAAATGATTGTGACATTTTAAACAATAAGCCTTGAATATAGGAACTATCTAGCTTTCTTGAGCTCTGATGGGCAAAGCTGAACAAAACTTATTGAAATGATAAGAAAATATTAGTGATTAAAGATGTTGAAAGACAGGCAACGGTGAACAGAAAGCCATTTTTAAAAGTGTTAGTTGAATAGATGGATATAAAAAAAGATAGTGGCAAAGATGGTAAAAAGCCATTGAAATGTTGGAAATAAAACGTCAAGGAAACCTTTGCAGTGCTGGTAGGCAAAGAATGAGCATAAAAGCCATTGAAATGTTGGGACGATGGACAATTAAGGAAACCATTGCAATGCTGGTAGGCAAACAATAAAATGAGCACAAAAACCATT</t>
  </si>
  <si>
    <t xml:space="preserve">Trafficking protein particle complex II subunit 10 (TMEM1)</t>
  </si>
  <si>
    <t xml:space="preserve">av02125c09</t>
  </si>
  <si>
    <t xml:space="preserve">CTGGAATGGGCTCTTTGGTTGGAAGATGTTCAGTATGTACCAGAAACAAGTACTGCGAGAGCTGCAAAGAGAAGTTGGCCTAAACAGACAGACCCCCAACCCATTCCTCACCTCCGTCGACGGAAATACGACTCATCGCCTCCTCGATATGGCACGCGGCAGCCGTCCACTAGTCGTTAACTTCGGTAGTTGCACGTGTCCAGTGTTCATGGAAAGACTGCAGCAATTTGGAGAGATCGTCGAGGAGTTCAGCACCATTGCAGACTTTGTAACGATTTACATCGCAGAAGCGCACCCGACAGATGAATGGAAGCTTAAGAACATGCCCGAGATCCCTCAGCACAAGATCCTGGAGGAACGTTGCAGGGCTGCGCAGTTGCTTCTCAATTCAAAGCTCAACTGCCCGCTGTTGGTGGACAGCATGGATGACAACACGAGCAAGGCATTTGCAGCGATGCCAATTCGTCTGTACATCATCCAGGATAACACAGTCCGGTACATCGGAGGGATTGGACCAACATTTTACAACATTCAAGATGTCAAAAA</t>
  </si>
  <si>
    <t xml:space="preserve">Type III iodothyronine deiodinase</t>
  </si>
  <si>
    <t xml:space="preserve">av01002j09</t>
  </si>
  <si>
    <t xml:space="preserve">GCCTTAGACAGACAGCTATCTGCCGAGGAGAACCAATATCAAACAGTTGGCAAGCCTGCTAACTGGGAGGTACCTAAGAGATGTTTGACCATGGATCAAGGACTGGGGGCTGGACATTTTGGTAAAGTTATGAAAGCGTTTATGAAGACAGAGAATGGAATGAAAACTGTAGCTGTCAAGATGTTAAAAGCAAATGCTGATTCTCTACACAAGAAGGAATTTCTAGCAGAACTGGACCTGATGAAAAACATGAAACCTCATCCGAACATTGTTTGTTTAATTGGAAGCTGTACTAAAGGGGAAGACCCGTACATCATAGTAGAGTACTGTGCTCTGGGCAGTCTACAGGACCTGCTCAGGAAGAGCCGAGGTAATCGAGTGTATTCCAACCTAGCAGGAGGAAGTATAAGCCTGACGTCTCGAGACCTGTTGTCGTTTATGTGGCAGGTTGCACGTGGGATGAGCTACTTGGCCAGCTTGAAGCTCGTCCATCGTGATTTAGCAACGCGTAACGTTCTTGTAGACACGGGCAACATCTGCAAGATTGCTGATTTCGGTTTAGCCAGAGATATCTATGAAGACAACCAGTACCTGANAACAACAGAGGGTGAGCTACCCCTTCGATGGATGGCCATCGAGTCCATCTTCCACGGCATCACGACCACAGAAAGTGACGTTTGGTCATTTGGTGTTCTCATGTGGGAAATCATTACTTTGGGTGCCAAACCCTACCCCT</t>
  </si>
  <si>
    <t xml:space="preserve">Tyrosine kinase receptor (Tyr,K Receptor)</t>
  </si>
  <si>
    <t xml:space="preserve">av02120p17</t>
  </si>
  <si>
    <t xml:space="preserve">AAAGAACTTATGACAAAGTTATTCACTAAATTGGATGCTTTGTCAAACTTCCACTTCACACCTAAACCTCTGAAACCTGAGGTCAAGATAGTAACAAACACACCAGTTATAAGCATGGAAGAAGTGGCTCCAGTAGCTGCAAGTGATGCCATGTTACTAGCACCTGAAGAAACACATGAGAAAAAGGTTGAATTGAAAGGAGACGCTGAGAAGACAGACACAGATAGAAAACGAGAAAGACGAGCCAAGAAACTAAAGCAAAAAGTGAAAGCAAAAGAACAATTAAAGAAGAAAAAGCTGGTGAATAAATTAAATCCTGGTCTGGGAAATAAATATGCAAAACAAAAAGCATTAAAGGACCTTGAGAAGGAAAGCAAATCTTCCAAGAATATTTCAGTTGTGAAAGAAACAGCTGAAGAAAGAACTTTGAAATCATCCTCTGCTTTCTTTTCTCGTTTGCAAGATGAAGTCAAGCAACAAGTGAACTCCAAAAAGAGTCCAAGGGAAAAAAAGAAAAAGAAAGTTGAAACCACTATTTCCAAGCTTAAGCTGTAGAATACGATTTTTAGCTGAGATTTTGAAATAATATTTATCCTTGATTACAAATTAAATTTACAATTTTGT</t>
  </si>
  <si>
    <t xml:space="preserve">U3 small nucleolar ribonucleoprotein protein MPP10 (M phase phosphoprotein 10)</t>
  </si>
  <si>
    <t xml:space="preserve">av02102b09</t>
  </si>
  <si>
    <t xml:space="preserve">GCGAATAAGCAAGTATTAATCCATCGGCATCCCTTTATTCTTACCCTTCAACTGAAAAGGTTTGACTCTAATCACATTTTTGGTGGTAAAGTAACAAAAGAGGTTGAATATACTGAATACCTTGACCTGAGGCCGTTCATGACCAATTCAAAGGGTCCACCTCTAAGGTACAGACTGTATGCTGTATTAGTTCATTCTGGCTACTCAAGCAATTCAGGACATTACTACTGTTATGTCAGAGCATCCAACAACAGCTGGTATAATATGAATGACTCTGTGGTTCGGCAAGTCAGTCTCAACAATGTTCTTTCTCAACAAGCATACCTCTTATTTTACTCCAAGATTCCTGATAATACAGCACAACCGGAGAAAAAGCCATTTTCTCCAATTGCCACAAAACGATCTGGTTTTCAGGGTCCAAAAATCATCAAAGAAAATGATATTGGTACACCAGTTGCACGTAATGGCACCCAGTCCAAAGGTATTTCCACACCAACCTCGACAATAACCAAGGCAACACCAACCACACCTAACAGCCCATCCATCATCCCTGTTGGCCAAAGGCAGAGACTCAGTTTTACACTGAAAACCCCGACTAAGATTCCTGTACAGCCCGCAAAGGTTAAAGAACG</t>
  </si>
  <si>
    <t xml:space="preserve">Ubiquitin carboxyl-terminal hydrolase 36 (EC 3.1.2.15) (Ubiquitin thioesterase 36) (Ubiquitin-specific-processing protease 36) (Deubiquitinating enzyme 36)</t>
  </si>
  <si>
    <t xml:space="preserve">av01023c17</t>
  </si>
  <si>
    <t xml:space="preserve">GttgtatggtactataggccccttgcagcacgtcggagtgcagctcaatttggtggacaaaacagtaggttccaggaaattgaagtACGTGGTATCAAAGATGTGCTTGTCATGGAGGAAATGGATATTGTCGGTCCAAATCCAGTTAGCTAGATCAGGGCTTAGCTTGATAGGTACTTGTATGGGTGAGGCATTAGGGGTGTGACGCTCGTAGAATAACATGTAGGCACTGTGGGTCTTCTCGAAGGAGAGCTCCATGAACTTCTCTGACACTACATCATATGTCTTGGTCTATAAAGATATACAGAATATACAATTTTAATACCATGAATTGTGCTTATGAGTGTCAAATAAGACTTCATATACAAGGACAAGTTTCTTTTGTGTATTTGGTGATTCGTTTCGCCTTTTCGTAATGGGAAAACAAttactgtaattttcacaaacatgcaaactctataatagatatttttttgaatctCCTACCGTCATTTCTCCACCGAAGCATTCACTTGCAATCTGAGAAGGATCAAAAGGCTTGACTTCAGCATCGTTGAACAAGAACCATTGGTCTTGTTGTGGATCAGTTCTGTTCCGTATGAAGCTATAGTAATGACCCCCTTCGGCTG</t>
  </si>
  <si>
    <t xml:space="preserve">Ubiquitin thioesterase 34 (Ubiquitin hydrolase 34)</t>
  </si>
  <si>
    <t xml:space="preserve">av02079d19</t>
  </si>
  <si>
    <t xml:space="preserve">CAGAAACAGAGTCTATTTTTCACGACGAATTCTTTGAGTCGCAAGACTTGGTGGTAAATGCTTTGGATAATATTGAAGCCAGGAGATATGTTGACAGTCGATGTGTACAGAACCAAAGAGGTCTTTTAGAGACTGGAACAATGGGCGCTAATGGACACATACAAATCATAGTTCCACATCTAACTGAGAATTATACTAGTCAGCGTGATCCAGAGGACAAGGAATTTCCATTTTGTACCCTAAAATCCTTTCCTTCTGTTATTGAGCACACTATACAATGGGCAAGAGATAAGTTTGAAAGTTTATTTGTCCAAAAAGTTGAGTTCTTCAGTAAGTTTTGGGCGCTACACGAAACACTGGAAAACGTCAAAAAGAACGTTGATAGCCTCGATGGAAAAGATCTAGAAGGACTTATGATTGTGACAAAAATGTTAAGGAATCGTCCTAAATCATGGTCTGACTGCGTGATATGGGCAAGGAACAAGTTTGAAAAGTATTTTAATCATAAGGCAAAGCATCTTCTTCATGCCTTTCCACAAGATACTAAGTTAAGCGATGGTTCTCCATTTTGGAAAAATCCAAGGAGGCCA</t>
  </si>
  <si>
    <t xml:space="preserve">Ubiquitin-like modifier-activating enzyme 6 (Ubiquitin-activating enzyme E1-like protein 2) (Monocyte protein 4) (MOP-4) (Ubiquitin-activating enzyme 6)</t>
  </si>
  <si>
    <t xml:space="preserve">av02069f08</t>
  </si>
  <si>
    <t xml:space="preserve">GAGTAGGAGATCAATGTCGAACCTATGCAAACGCCACAGATTGTTCGTGAAGTTTCACGACTTGAACTGGGACGACTGGATTATCGCCCCGCGCGGATTCAGTGCTTATTACTGCATGGGAACATGTCCTGAGATAATCGAGAAGTACTTTAATCCTACTAACCATGCTATTATTCAGAACCTGATTCATCACAGACGAAGCAAAGCAGTTCCTGCAGCGTGCTGTGTGCCCACCAAACTCCATTCAATAACTATGTTATATTTTGAGCTGGATGGGAGCATTGTCATGAAGGAGTACGGAGAAATGGTTGCCTCTTCATGTGGTTGTCGGTGACATCACTTCCAACTCATGCAATGTTCAGACTGATGTAAAGATTGAGTACAGATTGACAACACACTCGAAGAGCAAGCAGCTCTCAGTGAAATAGTTTATTTATAATGTCGGTTAGACTTAGATTTGAGCTGGGATTGTTGCACTCTGTTAAAGCGGCAGAACTACTTTGTCCACCGAGTTAAACTCATCAATTTTAATGGTCGTTTATTGAACACCTTTGGCAAAGCCAAAGCTATAGGATAAATGAATGAACAAAAACATAACTTTAAGAAAGTTTTCAAAATATTCTGTAGGATTAATTTATGCTGGAATGTGGCCTTTCGGCATTTTTGCTATTGAGATATGAGACATTATTATTCGAATCACACAATACTTTAAATAATTCTACA</t>
  </si>
  <si>
    <t xml:space="preserve">Univin precursor</t>
  </si>
  <si>
    <t xml:space="preserve">av01009g10</t>
  </si>
  <si>
    <t xml:space="preserve">CGACTTTGTCCGATCCAACTCGCCATTATTGGTATGGCGGAGGTGTGGAAAATGACGCTCACCTTGATGGATGGTACAGATTTAGTGGAAAAGCAGGCAGAAGAATGCTCACGAGCTGTTTGAAAATGAACAAATGCAATACTGCTTGTCTGGGGCATTTGGTTGGTAGCCATCCTTCCCAAGCAGCGGGCATAGTGACTCGCAAAGCGTGCTTCAGTTGCTATGACAAATGCTGTTCCAGTACTACTTATATCAAAGTTAGGAATTGTGGATCTTTCTACGTGTATAGGTTAAAATCAATACCTTACCCCGCGCGGCTTCGTTACTGTGGGGAATAACGATGAAAAGGACGGTTGCGAAAAAAGATGAATTAATAAAAATACCAGTTAGATGAAATTCGTGTAAGAAATAGCATTAAAATTCATTCAAAAATTAACCATTTTTGATTTCAAAAGAATTTGCTGCAAAATGTCCAACTTTTGAAGAAATAAAATGTTAACAAAAAATAAGAATTTGTAATATGGATTTGTCGCAAAAAAAGAAAGAAATCAAAAAATTCGTTCTGGTGATGGCGCGCCATCAGAAATATGAAAAAATATTCCAAATGATTCTTATTAGTGATAATATGTAACAATAACATCCAAAAAATTCAATAATATGTTTTAAAAATCCAGTAAAATATATTGCCATTGT</t>
  </si>
  <si>
    <t xml:space="preserve">Uromodulin domain (URO domain)</t>
  </si>
  <si>
    <t xml:space="preserve">av02075n23</t>
  </si>
  <si>
    <t xml:space="preserve">CACTGCTGCAAAAGTTAACAGATGCAATAGTGGAGTATTTAGTATTACAAGTTAAGGCAGGGGCACAGATTCTACAGGTTTTCGAGTCTCATGCAGGAATACTTGGCTATGACACATTCATGTTGTATTCCTTTCCATATTTAAAACAAATAGCTGAGAGAGTCAAAGAAAAACTTGGTTCAGATGCGGTTCCTATGACTGTATTTGCTAAAGGTGGTCATTATGCAGTAAAGGAATTGTCCAACTGTGGTTATGATGTGATTGGCCTTGACTGGACAGTGTCACCAGAAGATGCAAGGATTCTTGCTTCAACAATGACTCTTCAAGGAAACATGGATCCTGCAGCTTTGTATGCAAGCCATGATGAAATCAAGCGGTCTGTGAAGCAAATGATCCGTAAATTTGGTACACAAAGGTACATTGCTAACCTGGGTCATGGGATGCACCCTGATCATGACCCAGAAAAGCTACGGACCTTCATAGATGCTATTCACTCTTTCTCACAACAAATGAAGGAAGGAAGAAAATCTGTTAGTTCATGAAAAATATTAGATTCCATTGACAAGGATTTAGGAAAAAAAATCAGGTACTCTGAGGCTTGGCCTCGGAATAGAACTGTAAAAGGTGGTGAATAGGAATTTTTTATACCTGTAATTACAATAAAAACTGTGA</t>
  </si>
  <si>
    <t xml:space="preserve">Uroporphyrinogen decarboxylase (EC 4.1.1.37)</t>
  </si>
  <si>
    <t xml:space="preserve">CL2856Ct1</t>
  </si>
  <si>
    <t xml:space="preserve">GTTCCTGGGACATTTGGCTTGCCTATAACAGTGGCCTTGTGAATCAGAACTTCTTTCCGGATTTGATTTATCGGAACAGTAACCATTGCTCGCCAGTGGTACTGTAGATCCCCTGACCGGAAAACGGACAAGATTTAAACAATATGGACCTAATGAACGGTAGTGTTCCATCTGATACCATGTTCTCGAGCGGTTCAATGTACGCTGGATCTCCAGGGTTCACTGTCCCACACACCGAAATACCTCCTAATTACGGCGAAAATCTCACCAGTAATGGTGCATTGGACATCGAAGGATACCAACCAACATACGCTGAGGCATTTCCTCCTCTACCTTGCTCAAATTCACCAGATCAACCCCCAACTACTGCACCAAAATGGCGAGGAACAGGACCACTTCGTTCCACGAGTATTACCCAAGTGTTTAAAGTGCCTCTGGAAGAGCGTCGCTTTGCCCAGTTAAAGGACAGTGTGTTAGGAGATGAACAACATGGTATTTGCCGCGACATTATGATGAAGACTGATGCTGCCATAGAAATCAGCTTGGCTAAGGATCTCAGTCTTACCATCATGGTGACCGGGAAACCTGAAGCTGTTGCACAAGCAAGACGTATGGTGCTTGCTAAACTACAGACTCAGGCTCAGATTGAAATTCACATCCCCAGAGAACACCATAAGTTTATCCTCGGCAAAGGTGGCAAGACATTACAAACACTGGAACTGAGTACGGCTACCAAGATTACCATCCCGCGTGACGGATCTGATACCATCAAGATAGTTGGAACAAAGGAAGGTGTGGACAGGGCTCGGCATGAAATACAGATCATCTCTGATGAACAGGCTAAACTTGCCTTTGAAAGGCTTGCGATTCCTAGTACCTTCCATCCATTCATTTCTGGACCCAACAATGAAATTGCCAAGAAGATTATGGAGCAGACTGGTGCAAAGATTAACATCCCTCCATCTACCATGCACAAGGATGAAATGACTGTTGCTGGAGAGAAGGAGGGTGTGGCCACTGCTGTAAAGATGATTTTGGCCATCTATGAGGAAAAGAAACGCAAGACCACTACCGTATCAATTGAAGTGAGGAAATCCCAGCACAAGTATGTCATTGGACCAAAGGGAGGAACAATTCAAGAAATCCTTGCTTTGACTGGAGTCTCAGTTGAGATTCCTCCTACAGAGAGTGATTCAGAGACCATTACTCTCCGTGGTGACCCTGACAAACTTGGAGTAGCCCTTACCCANGTTTACGAAAAGGCAAACAGTGTCATCTTTGCCGAAGTTGAGGCCCCACGTTGGTTGCAT</t>
  </si>
  <si>
    <t xml:space="preserve">Vigilin</t>
  </si>
  <si>
    <t xml:space="preserve">av01017f01</t>
  </si>
  <si>
    <t xml:space="preserve">GTAGCTAGCTTTATTGACGTCTAAGTGCTACCGGGAGCAAGAGCCATGGGAAAGAAAAGTAGTAAAATGAAGAAGCTCTCCGACGAAGAGGTCCTGGAGCTTCGAAAGTCAACCGAGTTCACTGAAGACGAACTGCAAAAATGGTACAACGCTTTCAAAGACAAATGCCCGAAAGGAAAAATGTCGAAGACGAAATTCAGTGAGTTGTACTGCAAGGCTTTCAAGACAGGTGATGCTACAATATTCGCTGGGCATGTGTTTCGCACATTTGACAAAAATAACGACGGAACTATAGACTTCCATGATTTTATTCAAGGGCTTTCCATAATTATGCGAGGAGGCAAGGAAATGAA</t>
  </si>
  <si>
    <t xml:space="preserve">Visinin-like protein 1</t>
  </si>
  <si>
    <t xml:space="preserve">av01041h20</t>
  </si>
  <si>
    <t xml:space="preserve">GGCGAGGCCACGCCCAGTGATAAATGTGTATATTCACCTGAAGGAGACGAAGAAAAGCATAAGCAGGCACAGAAGAAAGAAAAGGAAAGGAATGGAAAAAGATCTCACAAAGCTCACCAAATTAAGATGTCACATAAGATAATGTTGGCTTTGTTTGGATGTTATGTTGGAGTACAGTGCTTTCTGCCTTACTCACATTTCATTACTAAGGGCTACAGTGGATGGACCCAGGGTCTTTATGGGTACTCCTGGGACATGATGGTCCATTCTTGGAGCACCCAGCATGTGCGTATCAATGTTGTAGATGAGGTCACTGGGAACAGCGTGTTCATCAGACCCGGGGCTTTTATCGGAGGCGGCAGAAGGCGTCATTCCAGGTGGAACTCCCACCCCGACATGATCAAACAATACATAACGTGCCTGGCCGAAAAGATCAAAGATCGCGAGGAACTCAACATAACCAGACCAGCTATATACCTTGATGTATGGCGATCTCTCAACCGAAGATTCCAGCAACGGTTCTTGGATCCAAATATTGACGTTGTCACTGCTCCGTGGTCACCCTTCAAGCAAAGTCCATGGGTCCTGCCTCTGCTGACGGAGCTCTCACCTTGGAGAGAGAAACTGAAAGCGATACAAAGAGAACAGCTGAACACGTCCGTCGGGAATTTTACTGATATCGTGTTTGTTGCTGATTTCCCGGGTTTAAAGCTTGAAAACTTCGTCAGCGAAGAGCTGAACACTTCAATAACTGTCCTTCA</t>
  </si>
  <si>
    <t xml:space="preserve">Vitamin K-dependent gamma-carboxylase</t>
  </si>
  <si>
    <t xml:space="preserve">CL2771Ct1</t>
  </si>
  <si>
    <t xml:space="preserve">GAGAGATCAGGCGTTTTCTTCAAAATATTTTTCTCAGTTTTTGCTGTAATTTGTTTGGTTCAAAGCTGAACAGTTAGCCAGACATCAGCTCCAGCGCATTCTGGTTTCTGCGGTTTCCTTTTCTCCGCGAAAAGAAGCCTAAAAACTGATTCAAACGGTTGAATCATACAATGAGCATTTGAGTTCTGCTGCAGGTGGCTTAAGAAAGAAAGAAATGGCTGCGGACAGGAGCGAGGAAACAGCTGATGATGCTAGACGAGGGCGAAGCAAGAAAGAATGGGTTGAGGGTGGTTGTTGGGTGTTCCAGAATCTAATCGGGAAGATGTTGACAGGGGTCACGTGGCAAATGACGGTCATCCTATTGGTTCTTATTGAAGTCGTCATCAACATCATTCTTCTCTTGATTGCTTTCAAAGCGATTAAAGATTCTGAAGATCACTTCGCATCCCATCTTCTTCACTTTGTTGCCATAGCAATTTTAGCTGTTTTTGTCCTTGAGATTGGCCTGAAGCTTTTCGCTCTTGGATACAAATATTTTTGGCTACAGAAATGGGAGCTACTTGATGCCTGTGTGGTTCTAGTTGCGTTTACAATGGAAGTGATTTTCAGCGCAGTTCATGCGTACGAGTGGAGAGGACTGGAACTAATCATCATATTGAGGCTGTGGCGAGTCGTGAGACTGGTGTCGGTGATAGTTACGTTCAAGGAAGAATTTTACGAGCTGATCGATGATGAAATAGATACCAAACGTAAAGCGAAAGACACGACTCCATCACCGCCGACCGAGACAGACTCCCTTCAAGCCAAAGAATAAGAGTGATGACTTCGAGATATTTCTATCAAACGATGCGTTGCAGGCTTAGACTCGGAATAGCCTGAATGTTCTAGAATATTTGTTTCAATTTTCCGAATTATTTTAATCTGTGACAACGTTCACTACCATGTAGGAACAAGGTGATGGGATTTTAAGTTCACGTTCATTAAAATTTATATATTAAATATTTTTGGAAATATAATTCAACAAATGATTTAAAAGAGCACCGAAATGAGGCTAAGTATGAAGTCTTACCTTCGCCTCGCTTCTATGTGGACACAAGAATACCCATAATAGACCTGGTCCAAATAACCAAAGACTCGCTGTTCAAAGTGGTATTTTTGACTTTCTTGGTTATAATTTTTTTTCTTCTAAATTTACTAATAACTAAAGACTTAGAAACTCGGTTCAAATGTCTTTGACTTTCTTGATTATAATTTTTTTTCCTTCTAAATTTATTAATAACTTAAGACTTAGAAACTCGGTTCACACACCATATCCACTAAGAAAATACTGACACAAGAAAAATATAAATGGAATAAAGGAATTTATTTATTTTCGCTAACTATTAAAACGCATTAGGTAATATATACATGTAATGTCTGTGATATGCAATCTTTGAGTTTGACAGATAATGTCTAATAACTGACTAAATTCTC</t>
  </si>
  <si>
    <t xml:space="preserve">Voltage-gated Hydrogen channel 1 (HVCN1)</t>
  </si>
  <si>
    <t xml:space="preserve">av02093f20</t>
  </si>
  <si>
    <t xml:space="preserve">AAAAAGAAGAGAAAATCACTGCATCCTACCAAGAAGGCGTCATCTCGTCCTGATAAGCACGTGAAAACCACGGCGGACCATCCTCAAACTGGCACCCAAAAAGACAATACGAGAAGCAGTGATGAAAGGGTACAGCATCCTGTTACAGTTGAATCGCTCAAAAAGAAACTCGAACCAAAGACTAAAGCTTCGAAGTCACTGTCCACCTCTAAAGCAAGAGCGTCTGTGTTTGAAGGACATACTGGTGCCGTGTGTGCACTCAAGGTATCCCAAGGAAAGCTCTTTACATGTTCAGCTGACAAGACAACCAAAGCTTTCGACATCCAGACTGGTGAATGTTTAAAGGAATACAAAGGTCATCATCATGCTGTTAACTGTCTCGAGATATCGGATAACGGCGAGCGATTATTCACAGGATCCAATGACCAGACAGTCCGGAGCTACAATGTCAAGACCTGCGTCTGTACACACAAGTTTACATTTGATGGTCGAGTGATGTGTCTTCACATTGGATTCGGTCTTCTGTATGTTGGATTGAGTTCTGGGATCGTCACATTAGTTGACCTTACGACAAACACGTGTGTTGAACGCCTTCGCTGTCATGAGCCCCGAGCTGTGAGTTGCCTAGCAACGGCTACTGAAGGTCAGCGGACATTACTATGCACTGGCTCGTTTGATGCGACCATTTCTATACGAGATCACAAGACTGGTTTGCTGTTCAAGACACTTACTGGCCATTCAATGACTGTGCTTT</t>
  </si>
  <si>
    <t xml:space="preserve">Zinc finger protein 106 homolog (Zfp-106) (Zinc finger protein 474)</t>
  </si>
  <si>
    <t xml:space="preserve">CL187Ct1</t>
  </si>
  <si>
    <t xml:space="preserve">GAAGATGGTTTTCTAGAAGTGAAAGTTTATTAGACATTTTGTCCTGATAGGTACAAGTCTAACATGTTGTTATTTTACAATTTCACTTCAATTTTATTCTAAAAAAAAGTTCTAAAAACCACAGGGAAAATAAAGAATAAGTAAAGGAAGGTAAAAATGCTGCTTTGAAAAGCAAAATACACTTCAAAATAAAATAAAAACCTAAGAAAATGGAAATCAGTGCTAAAAAACTTATCATTCCAACTCAAAAAAAAGCTTCAAAAATGTAAAAAGTTTGAACTATAGAACTCATGCTTCTTGCTGTACAAGGAGTTTAGCGCCATTAGTATGGGTCTGCCTGCGTTTGTATATAATGACAATAGCAACTACGAGACAAAGGACCAGGAAACCGAGCACTCCTGCAACAATGGTAACCATGGTGATCATGCTACCGCTGGATGCAGCTTGCGCTGAGCTTCTCTGCCTGCTGTTCAGTTTGATTGGTCCAAGAGCCAAGTCTTGTTCAATGTCACGGACAAGTGTGGCAGCTCGACGACGACGGGAACTTCCACCGCTGCTCTTGCATCCTACAGCACAACGGGAGTCGGAATCTCCACCTGGACAAGCTACCACTTTGCAGTGAAGATAGACCTCTTCGTAGTCTGGTAGGAACCTGAAGGCAGAGAGACTGAAGCGTTGAACTGCACCTTCCTTGAAGTCGTACTTGAGGGTATCATCCTGTCCACAACTGTTATTGAGGAAGACATATTGTGGTTTATCGTCGTATCCTTCAGTAGGGGTAGCATGACACATCACGGGGATCACCGACAGACCAGTGCCGTTGACAGTAACTTCAAGATTCATTGCAGTACCGATGCCGATATCTGCAGGGTAGTCGTGCTTGTCCTTGTATTCTTCAGTTTTGTACATATCCATGGTGAAGGTGAAGTTACCGAAGTTTGCTGTTCTGGTATAGATATCGGCTCTCCTTGGAGTAAACGCCTTCCTACTCACAACAACCTTCCTCAGATACGAACACTGGAATGGCATCTCTGCGGTGTGTTCACGGGTGATCAGAGCATGGGTGGTGGGGGCAACCAAATCCCCGGTGATGGCGTTATAATACACAAGATAATCCCCATCACTGCTGACGTTGTTGGTGGTACCACACCCATCCAGAGGGGTACGAAAGATGATAAAATCGTCATTCACTTCAGTCGATTTGCAGCTTTCGTCGTTGAGGTGTAAGTTGCCGGGGTCGAGGTTGCTCATTTCTTTTCTGTCGACCTTCGCTTCCATGTAGTCAGCTGTGCAAGTCATGCTAATGTGTGATTTGCTTGCTTCGGTCGGAGCCGCAGTTGTCGCATTACGTGATTTGCTTGCTTCGGTCGGAGCCGCAGTTGTCGCATTACCTTGTGCAGAAACACAGGAAACAACTAAGAGAAGGACCAAGGAACAGCACAACGGAGAAGTCTTCATTCTTGCTGTAAATTCTTCCGTTTGACCAACTGGAATCTATTTTTCACTCGACAGATGTGAG</t>
  </si>
  <si>
    <t xml:space="preserve">zona pellucida-like domain-containing protein 1  (ZP domain)</t>
  </si>
  <si>
    <t xml:space="preserve">Key</t>
  </si>
  <si>
    <t xml:space="preserve">Sequence name</t>
  </si>
  <si>
    <t xml:space="preserve">organism</t>
  </si>
  <si>
    <t xml:space="preserve">cDNA seq</t>
  </si>
  <si>
    <t xml:space="preserve">Protein</t>
  </si>
  <si>
    <t xml:space="preserve">Prot seq</t>
  </si>
  <si>
    <t xml:space="preserve">Nv_Cab45 jgi|Nemve1|102868|e_gw.66.48.1_corrected_JGI_CAGH7712</t>
  </si>
  <si>
    <t xml:space="preserve">Nematostella vectensis</t>
  </si>
  <si>
    <t xml:space="preserve">ATGATTAAAAGCAGCGAACTTTTACCGGCCGATCATGTCGAGGGCTCGAAACTCGAACGAGATGGAGACATAAACAAGGACTTCCATCACGAAGCCTTCCTCGGCAAACTCATCAAAGACGGCACGCTTACATTCGAGAATAAAATGGGCTACAAAAAGTTGATAGAGATCTTTCATCAAGTTGATTACGACAAGGATCATTTAGTCAGCAAAGACGAGCTAAGTTACTGGATTCACGAAAGAATTCTTGAGCATGTCGAAGAAGCTCGGTTAAGAAATGAAGGTTTATTCAAGTCGGCGGATTTGAACAAAGACGGATCGATTACGTGGCTGGAATACAGGACAAAGCTACTTGTGGGAGATGGGAATGCGACGGTTAGTCCTAAAGTGCTCCACGAGCAAGGCGAGGATGGTGGACTGCCAGATGAGTATGGTCACTGGAAGAAGGCTGATGTCAATCAAGATGGTAAAATAGACGTGACAGAATTCCTGTACTTTCAGCATCCCGAGTACAACCCTGAGACCATTAAAAAGATGGCTGAAGATATGCTCGTGAATTTTGACAGGAACGGTGATAAGATCATGACAGGAGATGAGTTCTTAGCCCTCCCCCCAGGGGAAGTTGACCCAGATCAAGCAGCAGCAGAGAAGGAGTATAAAGAAGACCGCAAGCGTGAGTTCAAGCTGATGGATAAGAATGGCGACGGAGTCGTCAAGCTGGACGAGTTAGCGCTCTACCTGGACCCGCGAAACGAGCAACACGCGGCAAACGAGGCCTCTTACCTCATCAGCGTGGCGGACAAGAACAAGGACGCCAAGTTATCCGAGCTGGAAATGCTCCAGAACTACCAGCTCTTCACGGGGAGTAGTCTAGCCAACTTTGCTGGCGTCTTACACGACGAATTCTAA</t>
  </si>
  <si>
    <t xml:space="preserve">Calu</t>
  </si>
  <si>
    <t xml:space="preserve">MIKSSELLPADHVEGSKLERDGDINKDFHHEAFLGKLIKDGTLTFENKMGYKKLIEIFHQVDYDKDHLVSKDELSYWIHERILEHVEEARLRNEGLFKSADLNKDGSITWLEYRTKLLVGDGNATVSPKVLHEQGEDGGLPDEYGHWKKADVNQDGKIDVTEFLYFQHPEYNPETIKKMAEDMLVNFDRNGDKIMTGDEFLALPPGEVDPDQAAAEKEYKEDRKREFKLMDKNGDGVVKLDELALYLDPRNEQHAANEASYLISVADKNKDAKLSELEMLQNYQLFTGSSLANFAGVLHDEF*</t>
  </si>
  <si>
    <t xml:space="preserve">Nv_CALUa jgi|Nemve1|184260|estExt_GenewiseH_1.C_550230_extended</t>
  </si>
  <si>
    <t xml:space="preserve">ATGGTACAGTGTACAGCGTCCGTCATCTTCGCGGTGGTCTTGGTGAGATCGGTGTATTCAAGTGTCGAGTCTTTGCACGATATGGGCGGTGGGAAAATGCACAGCGCGCACGATGATCATGTAGCCTTTCTAGGTGAGGAGATGGCAAAAGAGTTCGAGAATCTGAGTCCAGAGGAAGCGCGCAGGCGACTCAGAATGCTGGTTCCACGAATTGACATCAACAAAGATGGATTTGTAGAGGAAGCCGAACTAGAAATCTGGATCCGGCACAAAATGAAGAAATGGGAAGTCGAAGAAGACGTAGACGCCATATTTAGAGACATGGATTTTAACAACGACAATCACGCCACGTGGAAAGAATTCATGATGAGAACTTATGGATTTACCGATGAAGATATTAACAAGAAATGGGAACGAAATAATTTAAAAGATTACATAGAAGATGACAGAAGAAAATGGAAGTACGCTGACCAGGATAAGGATAGCAGACTCACGCGCGAGGAGTATGAGTATTTCCATCATCCCAAGGAACATGAGGTCATGATTCCTTACATAGCAATGAAAGTCATGCTTGAAGGGGACAAAGACAAAGACGGCTTTCTGAGCCTCCAAGAGTATTTAGACTGGCTCGAGATGCCTGACTTCCACATTATGGACAAAAGGGACTTTGAAGAAAAGCATGATCAAAACAAAGACGGCAAACTTGACTTGAAAGAAGTCGAAGACTGGCGTCGACCCAAAAACTTCAACAAGGCCCTCGAGGAAGCACAACATTTAATAGAACACGCTGATCTAAACGGGGACGGAAAGCTCAGCGCAGACGAAATAGTGACAAGTCACGAGTTTTTTGCTGGAAGCTACGCCACGCAATTTGGCCAAACCTTCCACGATGAATTTTGA</t>
  </si>
  <si>
    <t xml:space="preserve">MVQCTASVIFAVVLVRSVYSSVESLHDMGGGMHSAHDDHVAFLGEEMAKEFENLSPEEARRRLRMLVPRIDINKDGFVEEAELEIWIRHKMKKWEVEEDVDAIFRDMDFNNDNHATWKEFMMRTYGFTDEDINKKWERNNLKDYIEDDRRKWKYADQDKDSRLTREEYEYFHHPKEHEVMIPYIAMKVMLEGDKDKDGFLSLQEYLDWLEMPDFHIMDKRDFEEKHDQNKDGKLDLKEVEDWRRPKNFNKALEEAQHLIEHADLNGDGKLSADEIVTSHEFFAGSYATQFGQTFHDEF*</t>
  </si>
  <si>
    <t xml:space="preserve">Nv_CALUb jgi|Nemve1|190767|estExt_GenewiseH_1.C_1800042</t>
  </si>
  <si>
    <t xml:space="preserve">ATGGCAACGAAATTCGTGGTTCTTTTTGCACTTCTAACCGTAGCCCTGGGCCATGCCGAATCTGATAAGAGGCCAAAAACTCACACAGACAAGCTATCCGAAGCTGAGCACTTCGATAAAGAGGGCGAGCACAACCCGGACTACGACCATGAAGCATTCTTAGGCACAGAGAAGGAAGAATTCGACCACTTACCGCCAGAAGAAGCCAAGAAAAGGCTCCGGGCTTTGATACGTGAAGTCGATAATAACAAAGATGGAGCTGTCACAACCGAAGAGCTTACGGACTGGGTGAAGGGGGTCTTCAAAAAACGCTCTATGGAAGGAGTGGATAACGATTTAAAGGAGAAAGATGCCAACGAAGACGGTAAAGTAGACTGGAATGAGTACAGCAAAGGAACTTATGGCGATCAGACCGAGGATGATGAAGAAATGAAAGAATTCCTTCGCAGAGACAAGAGAAGATTTGACGCTGCTGACACTAACAAAGACGGGTTTCTCACTAGAGAGGAAATGGCGATTTTTCTCCACCCGGAATCATCCCCAGAAATGAGCGAAGTGCATATTTTGGAAACAATTGAAGACATTGACCGTGATAAGGATGGCTTAATCAGCCTGAAGGAGTTCCTGGGAGAGTATGAGGAGGAACCAGGAGAGGTGCCAGACTGGGTAAAGGACGAAACTAACCGCTTCAACGAGGAGTACGACAAAAACAAGGACGGCAAGCTGGACAAGGAGGAAGTGAGACTCTGGATCCTGCCTGAGACTGACCACCTTATGGCTGCAGAGGAAGCCAAGCACCTTGTGTCTTCTGCTGACGACAACAGTGATGGTAAACTGACCATTGAAGAGATTGAGAAAAACTATGCTGTGTTTGTAGGAAGTGAGGCAACTGATTATGGACGAGCGTTGCCTAAGGAAGAGCTTTAA</t>
  </si>
  <si>
    <t xml:space="preserve">MATKFVVLFALLTVALGHAESDKRPKTHTDKLSEAEHFDKEGEHNPDYDHEAFLGTEKEEFDHLPPEEAKKRLRALIREVDNNKDGAVTTEELTDWVKGVFKKRSMEGVDNDLKEKDANEDGKVDWNEYSKGTYGDQTEDDEEMKEFLRRDKRRFDAADTNKDGFLTREEMAIFLHPESSPEMSEVHILETIEDIDRDKDGLISLKEFLGEYEEEPGEVPDWVKDETNRFNEEYDKNKDGKLDKEEVRLWILPETDHLMAAEEAKHLVSSADDNSDGKLTIEEIEKNYAVFVGSEATDYGRALPKEEL*</t>
  </si>
  <si>
    <t xml:space="preserve">Nv_CALUc jgi|Nemve1|138173|e_gw.424.6.1_extended</t>
  </si>
  <si>
    <t xml:space="preserve">ATGACACAGTTCAAGAAAATTGTTTTCTTGTTAATTGTGGTTTCAGTCTTTAGCATAAACGCTGGGAAATCGAAAGGGAAGAAGCAGCCACCGATTCCTCCAAATAATGAAGACTCATTTTCTGAGCAAGACCATTTCCCCGGCGGAGAGCATTCCTCAAAATACGACCATGATGCTTTTCTCGGCGAAGACCAGGCGGCTGAATTCGACGAGTTGACCCCTAAACAAACCAAACAACGGCTCAGAGAGCTGTTTCCTAAAATAGACGTAGACCAAGATCAGAAAATCTCGCTGAAAGAACTGGTTGAATGGATTGATGTAAACATGAAGAAGCACACGAGAAAAAGCTCAGAGTCCCGTATGGAACAGATGGACAAGAACAAGGACGGCAAGGTCTCATGGGAAGAGTATGTCAACGTGGAGTATGACCCCAAGAACGAGAAAGGAATGTCCAATGAAAACAAAGACCACCTTAAGGAAATGAAAAAGCGTGACGAAAAGAGATGGAAACACGCCGATATGGACAACGATAACCTTCTGACTATAGACGAGCTGCAGATGTTTATCCACCCTGAAGAGACGCCACGAATGACAAGCGTTCTTGTGCAGGAGAATATGGAAATGCTGGACAGTGACAAAGATGGAAAAATCAGCTTTGCCGAATACGCAGGTAAGTTGTCTGTAATGTGGCGCATGCGAGAGGATAACCAAGACTCGTTGAAGAGTCTAAAGGATGACTTTAACAATGACCTCGACAAAGACAAAGATGGCTCACTAAACAAGGAGGAACTGAAAAGCTGGATATTTCCGAGCGGATCTCCTTCATCCGGAGAAGCCGAGCATCTCATGACAGAAGTCGACAAGAATAAGGATAACTTCTTGACGGTGGACGAGATAATGGAGCGCTACGAGCTTTTCGCCGGAAGTCGAGCTACAAATTACGGAAACATGCTGAAGAAAGAGCTGTAG</t>
  </si>
  <si>
    <t xml:space="preserve">MTQFKKIVFLLIVVSVFSINAGKSKGKKQPPIPPNNEDSFSEQDHFPGGEHSSKYDHDAFLGEDQAAEFDELTPKQTKQRLRELFPKIDVDQDQKISLKELVEWIDVNMKKHTRKSSESRMEQMDKNKDGKVSWEEYVNVEYDPKNEKGMSNENKDHLKEMKKRDEKRWKHADMDNDNLLTIDELQMFIHPEETPRMTSVLVQENMEMLDSDKDGKISFAEYAGLDGTGEDNQDSLKSLKDDFNNDLDKDKDGSLNKEELKSWIFPSGSPSSGEAEHLMTEVDKNKDNFLTVDEIMERYELFAGSRATNYGNMLKKEL*</t>
  </si>
  <si>
    <t xml:space="preserve">Nv_CALUd jgi|Nemve1|174458|estExt_gwp.C_3070053</t>
  </si>
  <si>
    <t xml:space="preserve">ATGAACAAGGATATTATCGTCCTACTATGCATTTGTGCAGTAGCGTTAGCAAGACCACAAGATAAGAAAAAGACTCGAGTTTTCGACGGGAAAGTTTCGGAAGAGGAGCATTTCCGTGGCACTGAACAAGAACACAACACAGAATATGATCATGAGGCATTTCTTGGGGACGAGAAGAAAACATTCGATCAGCTATCCCCAGAGGAGTCAAAGGAGAGATTAGGTAAACTAGTGGATAAAATTGATGTTGACCATGATGGTAAAGTCACAGAAGAAGAACTAAAACAATGGATAAAGAAATCTGCCAAAAGATATGTCTATGAGGATGTTGATCGCCAGTGGGACCATCTAAAAAAGATAGAGCATGCGAAGATAAAGATGGATGACTTAGTAGATGGCAAGAGAGTTGACATGGCCGCACCTATTGGATGGGAAGAGTACAAGAATAATACTTATGGATTTATCAAAGAGGATGACAAATCAGAATATAATTATGATAACATGATCAAGCGAGATAGACGTCGATGGGAGAAAGCAGATATCAACAGGGACGACAAGCTTTCTAAAGAAGAATACACAGCCTTTCTGCATCCTGAGGAATATGAGTACATGAAAGATGTGGTTGTTGAGGAGACATTGGATGATATTGATAAGAATAAAGATGGATATGTCTCTCTTGAGGAGTACCTAGGTGATCTTTACCCGGAAAGTGAAAAGGAAGATGAAGAGCCAGATTGGGTGAAGACAGAGAGGGAGCAGTTCCTTACAGTCAGAGACAAGAACAGGGACGGCAAGATGGACAAGGATGAAGTGAGGGATTGGATAGTTCCAGCTGATTTTGATCATGTTGGTGCCGAGGTCACCCATCTTATCAATGAGGCTGATGTTAACAAGGATGGATACCTAACTAAAAGTGAAATAATTGATAAGCATGAAGTGTTTGCTGGAAGCCAAGCCACAGACTTTGGTGATGCCCTGACTCGGCATGATGAATTCTAG</t>
  </si>
  <si>
    <t xml:space="preserve">MNKDIIVLLCICAVALARPQDKKKTRVFDGKVSEEEHFRGTEQEHNTEYDHEAFLGDEKKTFDQLSPEESKERLGKLVDKIDVDHDGKVTEEELKQWIKKSAKRYVYEDVDRQWDHLKKIEHAKIKMDDLVDGKRVDMAAPIGWEEYKNNTYGFIKEDDKSEYNYDNMIKRDRRRWEKADINRDDKLSKEEYTAFLHPEEYEYMKDVVVEETLDDIDKNKDGYVSLEEYLGDLYPESEKEDEEPDWVKTEREQFLTVRDKNRDGKMDKDEVRDWIVPADFDHVGAEVTHLINEADVNKDGYLTKSEIIDKHEVFAGSQATDFGDALTRHDEF*</t>
  </si>
  <si>
    <t xml:space="preserve">Nv_CALUe jgi|Nemve1|86027|e_gw.12.162.1_extended</t>
  </si>
  <si>
    <t xml:space="preserve">ATGCAAGGCTTTCGTTTGGGTTTAGTTGCTCTCTTTCTGGGTTTAGTGTCCGCCGGTCCTGATAGAAGGGTTCATGACGGCAAAGTGTCGGATAAGGAGCACTTCTCCAAGACAGGAGTGCACAATCCTGAATACGACCATGACGCGTTTCTCGGACAAGACAAGAAAGAATTCGACTCTCTGACACCTCAGGAGTCTAAACGAAGGCTTGGATTGATTGTGGACAGGATTGATAAGGATCAAGATGGTAGAATTACATACACCGAGATGAAGGAATGGATCAACTATGCCGGCAATCGCTACGCGTTTGACGACGGAGATCGACTGTGGAAAGCGATCAAGAAAAGAGAGGAGCAGATTGCTAAAAAAGAAAACAAGTCTTTCAACCCGGATGCTCCAATTGACTGGGATTTGTACAAAGAGGACGCCTTTGGAAAGACAATAACAGACGCGAACGAAAAGCGGTACCAGCGGGACCGAAAGCAATGGGAAGTCGCGGACCGTAACAAGGACACGAAGTTATCAAAGGAAGAGTTTCCCGCGCTTTTCCACCCGTCTGTATTCGACTACATGCAGGATCTGGTGTTAGACGAGTCCATGCTTGATATAGACACTAACAGAGACGGTTATATCTCGCAGGAGGAGTTCCTAGGTAAGGCTACGGAGGAGAAAGGAACGGAAGAGGAAAAGGAAATGATCGCAAGACGTCGACAAGAGTTCCTTGAGCACAGGGATACCAACAAGGACGGGCGTCTAGATAGGAGGGAACTAAAGGACTATCTGTTCCCTGCATATGATCACGTGGGAGCTGAAGCACAGCATCTTATCAACGAAGTGGACAAGAATGAGGACGGAATGTTGACAAAGGACGAGATCATGGACAACTTTGAGAAATTCGTCGGCAGTCGCGCAGCAGAGTTCGGTCAAGCTTTAAACAGACACGAGGAGTTCTAA</t>
  </si>
  <si>
    <t xml:space="preserve">MQGFRLGLVALFLGLVSAGPDRRVHDGKVSDKEHFSKTGVHNPEYDHDAFLGQDKKEFDSLTPQESKRRLGLIVDRIDKDQDGRITYTEMKEWINYAGNRYAFDDGDRLWKAIKKREEQIAKKENKSFNPDAPIDWDLYKEDAFGKTITDANEKRYQRDRKQWEVADRNKDTKLSKEEFPALFHPSVFDYMQDLVLDESMLDIDTNRDGYISQEEFLGKATEEKGTEEEKEMIARRRQEFLEHRDTNKDGRLDRRELKDYLFPAYDHVGAEAQHLINEVDKNEDGMLTKDEIMDNFEKFVGSRAAEFGQALNRHEEF*</t>
  </si>
  <si>
    <t xml:space="preserve">Nv_CALUf jgi|Nemve1|79348|e_gw.1.215.1_incomplete(NH2)</t>
  </si>
  <si>
    <t xml:space="preserve">GGCGACCACCACAAGGATTTCAAAGGTCTGAGTGCCGAGGAGACCAAACAAAAGCTTGAACAGCTTGTGAAGAGTGAGGTTGACCTAGACAAGGACGGATTCGTGACGGAAGACGAACTCAGACTCAGACTCCTCAACACCAGCAGAAAACACAGGAAGACCGAAGTCAACAGCACCGTCACATTCCACGACGACAACAAGGACGGCAAGGTATCATGGGAAGAGTTCAAGAAGGCCCACTTCACCCACACCGAGGGCAAGGAAGATGACAAAGCCACCAAGGAACAGATGGCGGAGGACGAGGCCAAATTCAAGTACGCTGACGTGAACGGAGATGGTATGTTGGACCTCCACGAGTACGTCACCTTCTACCACCCTGGGGATGACGAGCGTATGTCTGCATGGGTTATTCAAGATACTCTGAAGAAACACGACACAGACAAAGACGGAATGATCTCCAAGTCTGAATATATGGCCACCTTCTCGGACGCCAACAACGACGCCAAAATTGAACTCGAAAAGGACTTCGACACCTCATTCGACAAAAACAAGGATGGCAAACTGGACCAGACAGAGATCCGTCATTGGCTCTTCCCAGATCACTCGTCGGTGTTCGTAGATAACGGCGAGACCCCAGAGCACGACGAGTTGTAA</t>
  </si>
  <si>
    <t xml:space="preserve">GDHHKDFKGLSAEETKQKLEQLVKSEVDLDKDGFVTEDELRLRLLNTSRKHRKTEVNSTVTFHDDNKDGKVSWEEFKKAHFTHTEGKEDDKATKEQMAEDEAKFKYADVNGDGMLDLHEYVTFYHPGDDERMSAWVIQDTLKKHDTDKDGMISKSEYMATFSDANNDAKIELEKDFDTSFDKNKDGKLDQTEIRHWLFPDHSSVFVDNGETPEHDEL</t>
  </si>
  <si>
    <t xml:space="preserve">Nv_CALUg jgi|Nemve1|235717|estExt_fgenesh1_pm.C_2130001_corrected_JGI_CAGH9785</t>
  </si>
  <si>
    <t xml:space="preserve">ATGAAATATCTTGTTTTAGGGCTTGCGATATTTTGTTCCCTTGAATTGGCTAAAGCGAGCGTAGAGCAACACAAAGATAACTTATACAATCACGATCACTATACGGACTCGCACCTACACGATGTTCGCTACGATCATGACGCGTTCCTCGGGCCGGAGGCAGACAAGTGGGAAAACTTCCCGCCCGAAGAATCCAAACAAAAGCTCAAGATCATCGTGGAGACTAAAATAGACGTGAATAAGGACGGTAAAGTGAGTTTGCAGGAGCTGGAAGTGTGGATTGACAAACAGCGAAAAGCTTTTATGTACGAAGCAGTGGAAGAGAATATCAAGAAAGAGGACAAAGATGGCGATGGAAAGATATCATGGGAAGAATACAAAGTGGTGTATTTCGGTGAATTCAATAGCAGCAACTTACCGAATGACCATAATCTGCGCAAGCAAATTCGCAAAGCGCAGCACAAATTCAACCTCGCGGACGAGGACAAAGACGGCAAGATGGACGAGGAGGAGTACGTGAACTTTCAGCATCCGGAAGAGAGTAAGCACATGGAGGAGCTAGCGGTAGACGAAGTGTTGGAAGACGTTGATCAGGATGGGGACAGGTTGATAACAGTAGAAGAATTCCTTGGCCAGTACGGGGATGAGGTCCCTGGATGGGTGGAGAAGGAGCGCGAGGACTTCGCAAAACAGTTTGATAAGAATAAAGACGGCAAGCTGGACAGGGAGGAGGTGAGAGCCTGGGTACTACCAGAGAAAGGCGAGTCGTTGGACGAGGCAAAGCATTTGATTGACGGCTCAGACGAGAACGCCGACGGCGATCTGCAGCTTGATGAGATACTTCTGCACTGGGATCTGTTTGTGGGCAGCAAAGCCACGGACCACGGCGAGACGTTGAGAAAGATGAAGCACGACGAGTTCTGA</t>
  </si>
  <si>
    <t xml:space="preserve">MKYLVLGLAIFCSLELAKASVEQHKDNLYNHDHYTDSHLHDVRYDHDAFLGPEADKWENFPPEESKQKLKIIVETKIDVNKDGKVSLQELEVWIDKQRKAFMYEAVEENIKKEDKDGDGKISWEEYKVVYFGEFNSSNLPNDHNLRKQIRKAQHKFNLADEDKDGKMDEEEYVNFQHPEESKHMEELAVDEVLEDVDQDGDRLITVEEFLGQYGDEVPGWVEKEREDFAKQFDKNKDGKLDREEVRAWVLPEKGESLDEAKHLIDGSDENADGDLQLDEILLHWDLFVGSKATDHGETLRKMKHDEF</t>
  </si>
  <si>
    <t xml:space="preserve">Nv_CALUh jgi|Nemve1|248118|estExt_fgenesh1_pg.C_4220020</t>
  </si>
  <si>
    <t xml:space="preserve">ATGCGAATACTCGGGACAAAACTCGCGCTTTTCTCGATATTATTAATAGCACCGATCTTTATCTTCGTCAAGGGAGGATATGGAAGTCTTGAGGGAGGATGTAGCGGGGCTTCTGACAGTGGAAGCTGTGGTTCTGCTCCTCAGGACGGCGGTGGACCTTCAGCGGACGCCGGTTCATGTGGTGGCGATGCCCCTCCAAGTGGCGGCCCCTCAGAGGGCATGTGCGGTGCCCCACCCAAGGACGAAGGAGGCTCTTGCGGGGGTGGTAGTTCTAGCCCTGGCCAAGGCATGTGTGGCGCTGGTGGTGGTGGTGACGGTTCCTCTGCTAGCAACATGCCACAAGTTTCTCGGAGTATGGAAAGCAAGATCAAGCTGCGTCGTATTTTGAGGAAAATTGATACCAACAAGGACCGGAAAATCACCGAGCAGGAACTGAAAGACCACATCAAGACAATGATCGATGCTCGTCTCGCGGAGGAAGGCAAAAAGCTAATGGAACTGTACGACAATAATATGGATGGCGGTGTCACATGGGACGAGTATGCTAATAGGTCCGGCTACAACAGTGGCGACCTTTCAGAGCCCACCGGAGATCAGGAAAAAGCTAAACTCAATGAAAAGCGTCGATTCGCCGCTGCTGATACCGACAAGGACGAAAAACTAACAGCGGTAGAGATTGCCATGATGATGATGCCAGAGGACTCCCCTAATATGGCAGACGTGGTGATTGCGGAATATCTCGATAATTTTGACAAAGATAACGACGGAAAAATCTCGAAGAAAGAGTTTATTGGGGCTGGTTCAGAAGATGAGAAGTTGGACAAAGAGGTAGAGGAAGGCTTGGCCACTCAGTTTGATGATGACGACAGGGACAGCAGTGGATTCCTGGAAAAGGATGAGATTGCTGGTATGCTAATGCCTGATGATGCATCCCTGTTATTCCGCAACACCGACACGGATATGGATGGGTTTCTGACTGAGAAGGAGATCTATAAGAACTACATGCAGTTTGCCTCGAGTCGCATCACTGACTTTGGGGAACTTATCAAAGAAGATAAAAAAGTCACACAGGAAGACCAAGAGCCCGAGAAGAAGTCAAACGAATCTGATCCACAGAAAGACCAAGAAACTGATAACAAGACAAGCAAGAAGGAGTCACAGGAAGAGTTGCGTGAGGCCGATGAAACGCCCAAGAAAAAGGATGAACTATAA</t>
  </si>
  <si>
    <t xml:space="preserve">MRILGTKLALFSILLIAPIFIFVKGGYGSLEGGCSGASDSGSCGSAPQDGGGPSADAGSCGGDAPPSGGPSEGMCGAPPKDEGGSCGGGSSSPGQGMCGAGGGGDGSSASNMPQVSRSMESKIKLRRILRKIDTNKDRKITEQELKDHIKTMIDARLAEEGKKLMELYDNNMDGGVTWDEYANRSGYNSGDLSEPTGDQEKAKLNEKRRFAAADTDKDEKLTAVEIAMMMMPEDSPNMADVVIAEYLDNFDKDNDGKISKKEFIGAGSEDEKLDKEVEEGLATQFDDDDRDSSGFLEKDEIAGMLMPDDASLLFRNTDTDMDGFLTEKEIYKNYMQFASSRITDFGELIKEDKKVTQEDQEPEKKSNESDPQKDQETDNKTSKKESQEELREADETPKKKDEL*</t>
  </si>
  <si>
    <t xml:space="preserve">Ae_sym32 gi|7638019|gb|AAF65308.1|AF229054_1</t>
  </si>
  <si>
    <t xml:space="preserve">Anthopleura elegantissima</t>
  </si>
  <si>
    <t xml:space="preserve">ATTAGCATCCGTGCTGTTGAAGTAGCAAGTACTAAAGACTTTGGGAGTAAATACATTTTGTCACTATGAAGTGCATCTTGCTGGCCAGTGTTGTTGCTGTTCTCATCGTTTCCTCTTACAGTTTGCCATTATTGGAGCTCAAGCCTGCAGTCAAGCTTCCCAAACCAAGCCAAAACCTTGGAAATTTTGTAGAAGTTGCCAATTCCCTTGGCTTGACCGACTTGATAAGCGCTGCCAAGGCAGCCGGTATCGCTCAATTTCTGGTGATGGGAAAGTCCTTGACTTTATTCGGCCCCACCAACGAAGCATTCGATACCATTCCCGAAGCCTACAAACCCATAAACTCAACCTTCTTGAAGGAGGTGTTGTTGTTCCATGTCATAAAGTCAGTAGTGTACGCTAATGCCATCAAGAATGAACTTTTGGTACCAAGCATCTTGGAGATGCCCAAAAAGGACATACGATTCAATGTGTACGGTGGTGGTAAGATCGTCACCGCACAGTGTAGTCCAATTATCAAAGTCAATCAGAATGCTTCAAATGGCGTGATCCACGTGGTCAGTAGAGTCATGATCCCACCATTCGGCACCGTTACAGATGTTGTCGCCATGGAGAAGCAATACTTCAGTACCCTCCTGACAGCTGTGCTCGCTGCTAAATTACAGGGTGTATTGGCAGGACCTGGGCCTTTCACTGTATTTGCGCCAACCAATGAAGCTTTTGCCAAGATTCCTGCCGAAAAGCTGAAAGAAATCCTCAAAAATATCCCACTGTTGACCAAGATCCTCAAATATCACGTGGTATCCGGGACCTTCTGCTCCGCGGGTCTGACAAACGGAGCGACTGTGCCCACCCTAGAGGGGAGTGATGTCACTGTTCACATATCGGGCGGATCAGTGACTGTAAACAATGCTGTTGTTGTTTTTGTTGATATACCTGTCACCAATGGCGTTGTTCATGTTATTGACACTGTTTTGATTCCTAAAGACGTTGAGGTTTAAATTATCTTCACTAACGTGTTAAAAATGGAAAAATGTCTTCAGTCAAAAAAGTGAACGAGGTGAAAAATCTTCATGTAGTTGTTGGACTATTTTCAAATTTAAAATTGATATAGCTTATAGTTAAAATATTTTGAAAGAAAACCTGGCATAAAAATTTGTAAAAATTAAATGGTGTAAGGGTAGAAAGATATACAATAAAAAATAATAATT</t>
  </si>
  <si>
    <t xml:space="preserve">MKCILLASVVAVLIVSSYSLPLLELKPAVKLPKPSQNLGNFVEVANSLGLTDLISAAKAAGIAQFLVMGKSLTLFGPTNEAFDTIPEAYKPINSTFLKEVLLFHVIKSVVYANAIKNELLVPSILEMPKKDIRFNVYGGGKIVTAQCSPIIKVNQNASNGVIHVVSRVMIPPFGTVTDVVAMEKQYFSTLLTAVLAAKLQGVLAGPGPFTVFAPTNEAFAKIPAEKLKEILKNIPLLTKILKYHVVSGTFCSAGLTNGATVPTLEGSDVTVHISGGSVTVNNAVVVFVDIPVTNGVVHVIDTVLIPKDVEV*</t>
  </si>
  <si>
    <t xml:space="preserve">Nv_2Sym jgi ESTcluster 2667343_11</t>
  </si>
  <si>
    <t xml:space="preserve">ATGAACGGAGTAGCAGTCTTGCTAGTGGTATGCAGTGCGCTAGGAGCGAGTGCTCTCCCTATGCTCACAATACGGCCTGCTTTTCTACTGCAAGAGGCTTCGAACACGCTGGTCGATCTCGCCAAGAAGGAAAATCTAACCACCCTCGTCAAACTAGCGACTGATGCCGGCCTGGCAAAGGTGCTTGAAAGCAAGACTTTGACGTTGTTTGGTCCGACAGATGCAGCGTTCCAAGCAATACCTCCAGAAGTGAAGGATTTGATTAAAGATAAGACAGTCTTGAAAAAGGTCCTTATGTTTCATGTGCTGAAGGGAAAAGTCTATTCAAGTGCGATCAAGAACGACTTGCTGGTGGCGAGTTTGGAAGATTCCGAGATTCGATTCAACATATATGGCAAGATCGTGACAGCTCAGTGCAGCCTCATCACCAAGGTGAACCTGAACGCGTCTAACGGAGTCCTTCATGAGCTAAGCCGCGTGATGGTCCCGCCCTTATATGGAAATATCGTTGGCTTTGTGAGAGAGCAGCCCCAACACTTCAGTACACTGTTGGCAGCGGTGGTGGAGGCCACTTTAGATGGGGTGTTGGAGGGGGAGGGGCCATTCACTGTGTTCGCACCCTCGAATGCAGCATTCACGAAAATCCCAAAAGAAGAACTCGACAAAATCCTACATAACATCCCACTGCTGACGAAGATTCTCGAATATCACGTGGTGTCTGGGACCTTCTGCTCGGCAGGCCTGACCGACAAGGCCAAGGTCGAGACTCTGTCCGGAAGTGACGTCACAATCCACGTGTCTAAGGGCGGCGTGATGGTTAATAAAGCGAAAGTCGTGTTCTCAGACGCACCTGTGAGCAATGGCGTGGTGCACGTGATTGACACCGTGTTGATTCCACCGGAAGTTGAGGCCGAGCTGACGTCACCGGAAACAGCAAACAATTTAGTAGATCTCGCGAAGAAGGAGAAGTTAGAAGAGTTGCTCAAGCTAGCGACAAAGGCCGACATCGCGAAGGTTTTGTCGATGTCTGGAGTTGAGTTCACTCTGTTCGGTCCCTCTGATGGAGCTTTTAATGCAGTGAATGGTTACATCAAAGAGAGGTTGATGAGAGACATTGAATTCTTAAAAGAGGTCCTGTTGTACCACGTGATCAGGGGTAGAGTGTTCGCGGGCGCAATAAAGAACGACATGCTTGAGCCGAGCGTCGTGAAGACCAGTCCTCCTCTTAACATACGCTTCAACGTTTATGGTGATATCGTGACAGCTCAGTGCAGCCCCATTACCAAGGTGAACCTGAACGCGTCTAACGGAGTCCTGCACGAGCTTAGCCGCGTCATGCTCCCCCCTGGCCACGGTCCCATCACTGGACTCATTAACAACATGCCCCACCCATTCAGCACCCTCAAGATCGCTATTGAGAAGGCAGGGCTAGGGGGGGCTCTGTCAGGAGAAGGACCATTCACCATCTTCGCGCCGACTGATGGCGCATTTTCTAAGATCCCCAAAGAGGAACTCGATAAGATTCTAAAGAATATTCCGCTGCTGACCAAGATACTCAAGTATCACGTGGTATCCGGGACCTTCTGCTCGGCGGGCCTTACAGACAACGCCAAGCTCAAGACACTGGCCGGGAGTGACGTCGACATCCACGTGACAAAGGAAGGCGTCACAATAAACGATGACGGCAAGGTGCAGTTTGCAGATGCTTCGGTGTCGAATGGAGTTCTGCATGCGATCGAGGCTGTTCTGTTGCCACCAGATGTGATATTCTAG</t>
  </si>
  <si>
    <t xml:space="preserve">2Sym</t>
  </si>
  <si>
    <r>
      <rPr>
        <sz val="11"/>
        <color rgb="FF000000"/>
        <rFont val="Courier New"/>
        <family val="3"/>
      </rPr>
      <t xml:space="preserve">MNGVAVLLVVCSALGASALPMLTIRPAFLLQEASNTLVDLAKKENLTTLVKLATDAGLAKVLESKTLTLFGPTDAAFQAIPPEVKDLIKDKTVLKKVLMFHVLKGKVYSSAIKNDLLVASLEDSEIRFNIYGKIVTAQCSLITKVNLNASNGVLHELSRVMVPPLYGNIVGFVREQPQHFSTLLAAVVEATLDGVLEGEGPFTVFAPSNAAFTKIPKEELDKILHNIPLLTKILEYHVVSGTFCSAGLTDKAKVETLSGSDVTIHVSKGGVMVNKAKVVFSDAPVSNGVVHVIDTVLIPPEVEAELTSPETANNLVDLAKKEKLEELLKLATKADIAKVLS</t>
    </r>
    <r>
      <rPr>
        <b val="true"/>
        <sz val="11"/>
        <color rgb="FF000000"/>
        <rFont val="Courier New"/>
        <family val="3"/>
      </rPr>
      <t xml:space="preserve">MSGVEFTLFGPSDGAFNAVNGYIKERLMRDIEFLKEVLLYHVIRGRVFAGAIKNDMLEPSVVKTSPPLNIRFNVYGDIVTAQCSPITKVNLNASNGVLHELSRVMLPPGHGPITGLINNMPHPFSTLKIAIEKAGLGGALSGEGPFTIFAPTDGAFSKIPKEELDKILKNIPLLTKILKYHVVSGTFCSAGLTDNAKLKTLAGSDVDIHVTKEGVTINDDGKVQFADASVSNGVLHAIEAVLLPPDVIF</t>
    </r>
    <r>
      <rPr>
        <sz val="11"/>
        <color rgb="FF000000"/>
        <rFont val="Courier New"/>
        <family val="3"/>
      </rPr>
      <t xml:space="preserve">*</t>
    </r>
  </si>
  <si>
    <t xml:space="preserve">Nv_PN jgi|Nemve1|238669|estExt_fgenesh1_pg.C_70144 extended</t>
  </si>
  <si>
    <t xml:space="preserve">ATGGCCATGAAACTAGCGCTCGCTTGCTGTCTCTTTCTTGGACTGCTTGGGCTCTCGAGTGGATATGGGCCTGGATGGATGCGTTTAATAGGGTGGTGGAAAAGGCATCACCAGGAAAGAAGACTGCCAGAGCAACCAGATATACACCAACCTCTAAAGAAAGATGGGTTAAACGTGTGCGAAATGCGAGTACCAGTGGGTATGTCACAGGAGTGTGTATTGGAGCAGGGACTCAGGCGACTGAAATGCAGGTCTGTTACTCACCACAGGACAGACTATGTTTGCTGTCCGGGCTTTGCTAGAGTGAAAGGCAAACCAGGGTGTCCAGAAGAATTGTACGTCTCTAAGATGAACATTGTTGAAGTTGCCAAGAGCCTGGGACTTAGCGAGTTTGTGAAACTTGTCAATCTTGCCGAACTAGGGTCCGAACTCGTCCTGGATACCAAGTACACTGCATTCATCCCCAGCAATGAAGCAATCAAATCTATCCCCGCCAAGACTCTCGAAGCGTTGGCTGCTGACCCAAAGAAACTTCGTGACGTCTTGCTTTTTCACGTACTCCCTGAGAAAGTCGTTTCAGAGGCCCTCAAGCATAACATGCTTCTTCAGACGATGGATCCACCAAACGACATTCGCGTCAACGTCAACGAACGCACACATCCACAGGTGAAGGTGGTGCAGGGAGCCAAGATAATCCAAGCCAACCAGGGCGCCTCTAACGGCATCATCCACGTTATTGATCGCGTCATCTTCCCATCATCCGGGAATCTCATGTCGTATCTGAACGAGAATCCTCAGCTAAGTATGCTCTATGAAGTCCTAAACTCCAGGAACATGACCCTCTCCAATGTGACGCTTTTCGCGCCAAGCAATGCCGCTCTGCAGTCCCTACCGCCCGGACGACTAGACAAACTACTGAAAAATAAACAATGTCTTCAGAAATTCCTCACGTATCACGTCCTCCCGGAGCCCTTGTACAGCCCTGTGTTGAGGACTTGCAGATGGAAGAGTCTGGAAGGCAGCTTTGTGGGAGTTATGTACGGCGCAGATAACACGTCACTCGAGGTCAACGATGCCATGGTAACCATAGGTGACGTCAGCACTACCGATGGTGTTATCCACGTTATTGATAAGCCTCTGATGCCATATGGAGCTATGGACTTGGTTGAGGCTGTCAAGTCGCTGAAGCTCAACACTCTCGCAAAGCTTTTAGAAGACAGCGGTCTCGCTAAAACACTGGCAACAATCGACACTTCCTTCACCCTCCTTGCTCCTACGGACAAGGCCTTTAGCGCCGTGCCTGCCGACGTCATGGCCGACCTGTCACGTGATGCTGAAAAGCTAAAAAAGGTTTTGACCTACCATGTGATCGGAAAGCTGCACTCAGTAAATGGCGCTTGTCTGTCGCGATCGAACCTAGAAACATGTAACAGCGTGATTCACGTGATCAGCAGTGTGCTCATCCCAGAGCAGCGGACTCTGTACGACATCGTGCGCAATGAACCTCAGTTTACGACACTCGCGCGCATACTCGAGAAAAGCTCCCTGTCGGATATGCTGAAGAACAGCTCCCGCTCAATAACTTTGTTTGCTCCGACAAATAAGGCATTTGATCGGCTGAGGGAAAGCGACCCAAACCTGGTGCCATTCCTGGAATCTAACCCCAATGAGGTGGACGAAATGCTCCTTACGCACATGGTGGAGAGGACCTACTTCAGCTGCAGCCTGCAGTGCAAAAACAGCTACTGGTCGATATTTGGGCGCCGCTACTCCGCTCTTTCCATGAACCGCAGCATCTTGCGTTTCAAGGCACCATGGAATGTCGTCATGACTGTAAACGGAGTTTCGGTGCGCAAGGTTGACGTCACAGCTGCCAATGGGGTATTGCATGAGCTTGATACCGCGATTCCGTGGAGTCCGCTGGGCTACAGGAGGGCTAGGAAAGCTTGGCCGtaa</t>
  </si>
  <si>
    <t xml:space="preserve">PN</t>
  </si>
  <si>
    <t xml:space="preserve">MAMKLALACCLFLGLLGLSSGYGPGWMRLIGWWKRHHQERRLPEQPDIHQPLKKDGLNVCEMRVPVGMSQECVLEQGLRRLKCRSVTHHRTDYVCCPGFARVKGKPGCPEELYVSKMNIVEVAKSLGLSEFVKLVNLAELGSELVLDTKYTAFIPSNEAIKSIPAKTLEALAADPKKLRDVLLFHVLPEKVVSEALKHNMLLQTMDPPNDIRVNVNERTHPQVKVVQGAKIIQANQGASNGIIHVIDRVIFPSSGNLMSYLNENPQLSMLYEVLNSRNMTLSNVTLFAPSNAALQSLPPGRLDKLLKNKQCLQKFLTYHVLPEPLYSPVLRTCRWKSLEGSFVGVMYGADNTSLEVNDAMVTIGDVSTTDGVIHVIDKPLMPYGAMDLVEAVKSLKLNTLAKLLEDSGLAKTLATIDTSFTLLAPTDKAFSAVPADVMADLSRDAEKLKKVLTYHVIGRRVWTYEFGRDTLVDSLEGTKLRLNTFRLGKLHSVNGACLSRSNLETCNSVIHVISSVLIPEQRTLYDIVRNEPQFTTLARILEKSSLSDMLKNSSRSITLFAPTNKAFDRLRESDPNLVPFLESNPNEVDEMLLTHMVERTYFSCSLQCKNSYWSIFGRRYSALSMNRSILRFKAPWNVVMTVNGVSVRKVDVTAANGVLHELDTAIPWSPLGYRRARKAWP*</t>
  </si>
  <si>
    <t xml:space="preserve">NPC2-a  gi|156353012|ref|XP_001622874.1| </t>
  </si>
  <si>
    <t xml:space="preserve">ATGATTCTTGTCCTCTTGGCGTGCCTTGTAGCCGCAGCAGTTTCTTCAAAAGTGGATTTCAAAGATTGCTCTGGTGGAAAAGGTGAAGGAGAGATTGTAGAACTTGACATTTCCCCTTGTCCCACTCAGCCATGCACCTTACATAAAGGCACCACCGTCAGTGTCAATATCACATTTGTTCCGCATGTCACTCTAGATTCTGGCAAAGCTATTGTACATGGAGTGATTGCCGGAATCCCTGTTCCCTTTCCTCTACCTAATGCGGATGTTTGTAAAAATTCTGGCCTGAAGTGCCCTCTTGAGCCTGGAACCAAGTATGTCTACCAGAGTTCTCTGGAAGTGAAGACAATGTACCCCTCTCTCAAGCTTGTTGTCAGGTGGGAAATTCAGGATAACAAGAATAAAGATGTTCTTTGTTTTGAGATCCCTACACAAATTGCTTAA</t>
  </si>
  <si>
    <t xml:space="preserve">NPC2</t>
  </si>
  <si>
    <t xml:space="preserve">MILVLLACLVAAAVSSKVDFKDCSGGKGEGEIVELDISPCPTQPCTLHKGTTVSVNITFVPHVTLDSGKAIVHGVIAGIPVPFPLPNADVCKNSGLKCPLEPGTKYVYQSSLEVKTMYPSLKLVVRWEIQDNKNKDVLCFEIPTQIA</t>
  </si>
  <si>
    <t xml:space="preserve">NPC2-b  gi|156367298|ref|XP_001627355.1| </t>
  </si>
  <si>
    <t xml:space="preserve">ATGAAGTTCCTCTGCGGCGCAGCCATTTTACTCTTTCTGCTCTGCGAAGCTAGAGCCAAGAAGGTGAAGTTCCAGGACTGTGGCTCCAAGAAAGGGGAGCTAATTTCGGTGGATTTGACCCCTTGCTCTTCAGACCCGTGTGTGATCAAGAGAGGAGCAAATGCTTCAGGTGTCATCACGTTTATCCCACACGAGGTCGTCACGAGCTCCAAGGTGTTGGCCTACGCGATCTTCGGTCTCATTCCCGTCCCATTGCCCCTCCCTAACTCGGACGGATGTAAGGGTTATGGTCTGACCTGCCCTCTGAAGTCCGGGAAGCAAGTCGAGCTCGTCTTCGAGCATTACATCGATCAAACATTCCCAACAGGGCACCTGACACTGAAGGCGGAGCTGAAGGATCAAGATTCTGACGTCGTGATCTGCGGCAAGATCCCCATGACTCTGGAGTAG</t>
  </si>
  <si>
    <t xml:space="preserve">MKFLCGAAILLFLLCEARAKKVKFQDCGSKKGELISVDLTPCSSDPCVIKRGANASGVITFIPHEVVTSSKVLAYAIFGLIPVPLPLPNSDGCKGYGLTCPLKSGKQVELVFEHYIDQTFPTGHLTLKAELKDQDSDVVICGKIPMTLE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MS Sans Serif"/>
      <family val="2"/>
    </font>
    <font>
      <sz val="10"/>
      <name val="Verdana"/>
      <family val="2"/>
    </font>
    <font>
      <sz val="11"/>
      <name val="Calibri"/>
      <family val="2"/>
    </font>
    <font>
      <sz val="11"/>
      <color rgb="FF000000"/>
      <name val="Courier New"/>
      <family val="3"/>
    </font>
    <font>
      <b val="true"/>
      <sz val="11"/>
      <color rgb="FF000000"/>
      <name val="Courier New"/>
      <family val="3"/>
    </font>
  </fonts>
  <fills count="4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/>
      <diagonal/>
    </border>
    <border diagonalUp="false" diagonalDown="false">
      <left style="thin">
        <color rgb="FFC0C0C0"/>
      </left>
      <right style="thin">
        <color rgb="FFC0C0C0"/>
      </right>
      <top/>
      <bottom style="thin">
        <color rgb="FFC0C0C0"/>
      </bottom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3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0" fillId="3" borderId="0" xfId="22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0" fillId="0" borderId="0" xfId="22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6" fillId="3" borderId="0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23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0" fillId="0" borderId="1" xfId="22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0" fillId="3" borderId="1" xfId="22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6" fillId="0" borderId="1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2" xfId="23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0" fillId="0" borderId="3" xfId="23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 3" xfId="21"/>
    <cellStyle name="Normal 4" xfId="22"/>
    <cellStyle name="Normal 6" xfId="23"/>
  </cellStyles>
  <dxfs count="6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FFFF"/>
        </patternFill>
      </fill>
    </dxf>
    <dxf>
      <font>
        <name val="Calibri"/>
        <family val="2"/>
        <color rgb="FF000000"/>
        <sz val="11"/>
      </font>
      <fill>
        <patternFill>
          <bgColor rgb="FFFFFF00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47"/>
  <sheetViews>
    <sheetView showFormulas="false" showGridLines="true" showRowColHeaders="true" showZeros="true" rightToLeft="false" tabSelected="false" showOutlineSymbols="true" defaultGridColor="true" view="normal" topLeftCell="A112" colorId="64" zoomScale="100" zoomScaleNormal="100" zoomScalePageLayoutView="100" workbookViewId="0">
      <selection pane="topLeft" activeCell="B128" activeCellId="0" sqref="B128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17.14"/>
    <col collapsed="false" customWidth="true" hidden="false" outlineLevel="0" max="2" min="2" style="1" width="54.13"/>
    <col collapsed="false" customWidth="true" hidden="false" outlineLevel="0" max="3" min="3" style="2" width="57.56"/>
    <col collapsed="false" customWidth="false" hidden="false" outlineLevel="0" max="257" min="4" style="1" width="11.42"/>
  </cols>
  <sheetData>
    <row r="1" customFormat="false" ht="15" hidden="false" customHeight="false" outlineLevel="0" collapsed="false">
      <c r="A1" s="3" t="s">
        <v>0</v>
      </c>
      <c r="B1" s="3" t="s">
        <v>1</v>
      </c>
      <c r="C1" s="3" t="s">
        <v>2</v>
      </c>
    </row>
    <row r="2" customFormat="false" ht="15" hidden="false" customHeight="false" outlineLevel="0" collapsed="false">
      <c r="A2" s="1" t="s">
        <v>3</v>
      </c>
      <c r="B2" s="4" t="s">
        <v>4</v>
      </c>
      <c r="C2" s="5" t="s">
        <v>5</v>
      </c>
    </row>
    <row r="3" customFormat="false" ht="15" hidden="false" customHeight="false" outlineLevel="0" collapsed="false">
      <c r="A3" s="1" t="s">
        <v>6</v>
      </c>
      <c r="B3" s="4" t="s">
        <v>7</v>
      </c>
      <c r="C3" s="6" t="s">
        <v>8</v>
      </c>
    </row>
    <row r="4" customFormat="false" ht="15" hidden="false" customHeight="false" outlineLevel="0" collapsed="false">
      <c r="A4" s="1" t="s">
        <v>9</v>
      </c>
      <c r="B4" s="4" t="s">
        <v>10</v>
      </c>
      <c r="C4" s="5" t="s">
        <v>11</v>
      </c>
    </row>
    <row r="5" customFormat="false" ht="15" hidden="false" customHeight="false" outlineLevel="0" collapsed="false">
      <c r="A5" s="1" t="s">
        <v>12</v>
      </c>
      <c r="B5" s="4" t="s">
        <v>13</v>
      </c>
      <c r="C5" s="5" t="s">
        <v>14</v>
      </c>
    </row>
    <row r="6" customFormat="false" ht="15" hidden="false" customHeight="false" outlineLevel="0" collapsed="false">
      <c r="A6" s="1" t="s">
        <v>15</v>
      </c>
      <c r="B6" s="4" t="s">
        <v>16</v>
      </c>
      <c r="C6" s="5" t="s">
        <v>17</v>
      </c>
    </row>
    <row r="7" customFormat="false" ht="15" hidden="false" customHeight="false" outlineLevel="0" collapsed="false">
      <c r="A7" s="1" t="s">
        <v>18</v>
      </c>
      <c r="B7" s="4" t="s">
        <v>19</v>
      </c>
      <c r="C7" s="6" t="s">
        <v>20</v>
      </c>
    </row>
    <row r="8" customFormat="false" ht="15" hidden="false" customHeight="false" outlineLevel="0" collapsed="false">
      <c r="A8" s="1" t="s">
        <v>21</v>
      </c>
      <c r="B8" s="4" t="s">
        <v>22</v>
      </c>
      <c r="C8" s="5" t="s">
        <v>23</v>
      </c>
    </row>
    <row r="9" customFormat="false" ht="15" hidden="false" customHeight="false" outlineLevel="0" collapsed="false">
      <c r="A9" s="1" t="s">
        <v>24</v>
      </c>
      <c r="B9" s="4" t="s">
        <v>25</v>
      </c>
      <c r="C9" s="6" t="s">
        <v>26</v>
      </c>
    </row>
    <row r="10" customFormat="false" ht="15" hidden="false" customHeight="false" outlineLevel="0" collapsed="false">
      <c r="A10" s="1" t="s">
        <v>27</v>
      </c>
      <c r="B10" s="4" t="s">
        <v>28</v>
      </c>
      <c r="C10" s="5" t="s">
        <v>29</v>
      </c>
    </row>
    <row r="11" customFormat="false" ht="15" hidden="false" customHeight="false" outlineLevel="0" collapsed="false">
      <c r="A11" s="1" t="s">
        <v>30</v>
      </c>
      <c r="B11" s="4" t="s">
        <v>31</v>
      </c>
      <c r="C11" s="5" t="s">
        <v>32</v>
      </c>
    </row>
    <row r="12" customFormat="false" ht="15" hidden="false" customHeight="false" outlineLevel="0" collapsed="false">
      <c r="A12" s="1" t="s">
        <v>33</v>
      </c>
      <c r="B12" s="4" t="s">
        <v>34</v>
      </c>
      <c r="C12" s="5" t="s">
        <v>35</v>
      </c>
    </row>
    <row r="13" customFormat="false" ht="15" hidden="false" customHeight="false" outlineLevel="0" collapsed="false">
      <c r="A13" s="1" t="s">
        <v>36</v>
      </c>
      <c r="B13" s="4" t="s">
        <v>37</v>
      </c>
      <c r="C13" s="5" t="s">
        <v>38</v>
      </c>
    </row>
    <row r="14" customFormat="false" ht="15" hidden="false" customHeight="false" outlineLevel="0" collapsed="false">
      <c r="A14" s="1" t="s">
        <v>39</v>
      </c>
      <c r="B14" s="4" t="s">
        <v>40</v>
      </c>
      <c r="C14" s="5" t="s">
        <v>41</v>
      </c>
    </row>
    <row r="15" customFormat="false" ht="15" hidden="false" customHeight="false" outlineLevel="0" collapsed="false">
      <c r="A15" s="1" t="s">
        <v>42</v>
      </c>
      <c r="B15" s="4" t="s">
        <v>43</v>
      </c>
      <c r="C15" s="6" t="s">
        <v>44</v>
      </c>
    </row>
    <row r="16" customFormat="false" ht="15" hidden="false" customHeight="false" outlineLevel="0" collapsed="false">
      <c r="A16" s="1" t="s">
        <v>45</v>
      </c>
      <c r="B16" s="4" t="s">
        <v>46</v>
      </c>
      <c r="C16" s="7" t="s">
        <v>47</v>
      </c>
    </row>
    <row r="17" customFormat="false" ht="15" hidden="false" customHeight="false" outlineLevel="0" collapsed="false">
      <c r="A17" s="1" t="s">
        <v>48</v>
      </c>
      <c r="B17" s="4" t="s">
        <v>49</v>
      </c>
      <c r="C17" s="6" t="s">
        <v>50</v>
      </c>
    </row>
    <row r="18" customFormat="false" ht="15" hidden="false" customHeight="false" outlineLevel="0" collapsed="false">
      <c r="A18" s="1" t="s">
        <v>51</v>
      </c>
      <c r="B18" s="4" t="s">
        <v>52</v>
      </c>
      <c r="C18" s="5" t="s">
        <v>53</v>
      </c>
    </row>
    <row r="19" customFormat="false" ht="15" hidden="false" customHeight="false" outlineLevel="0" collapsed="false">
      <c r="A19" s="1" t="s">
        <v>54</v>
      </c>
      <c r="B19" s="4" t="s">
        <v>55</v>
      </c>
      <c r="C19" s="7" t="s">
        <v>56</v>
      </c>
    </row>
    <row r="20" customFormat="false" ht="15" hidden="false" customHeight="false" outlineLevel="0" collapsed="false">
      <c r="A20" s="1" t="s">
        <v>57</v>
      </c>
      <c r="B20" s="4" t="s">
        <v>58</v>
      </c>
      <c r="C20" s="7" t="s">
        <v>59</v>
      </c>
    </row>
    <row r="21" customFormat="false" ht="15" hidden="false" customHeight="false" outlineLevel="0" collapsed="false">
      <c r="A21" s="1" t="s">
        <v>60</v>
      </c>
      <c r="B21" s="4" t="s">
        <v>61</v>
      </c>
      <c r="C21" s="7" t="s">
        <v>62</v>
      </c>
    </row>
    <row r="22" customFormat="false" ht="15" hidden="false" customHeight="false" outlineLevel="0" collapsed="false">
      <c r="A22" s="1" t="s">
        <v>63</v>
      </c>
      <c r="B22" s="4" t="s">
        <v>64</v>
      </c>
      <c r="C22" s="5" t="s">
        <v>65</v>
      </c>
    </row>
    <row r="23" customFormat="false" ht="15" hidden="false" customHeight="false" outlineLevel="0" collapsed="false">
      <c r="A23" s="1" t="s">
        <v>66</v>
      </c>
      <c r="B23" s="4" t="s">
        <v>67</v>
      </c>
      <c r="C23" s="6" t="s">
        <v>68</v>
      </c>
    </row>
    <row r="24" customFormat="false" ht="15" hidden="false" customHeight="false" outlineLevel="0" collapsed="false">
      <c r="A24" s="1" t="s">
        <v>69</v>
      </c>
      <c r="B24" s="4" t="s">
        <v>70</v>
      </c>
      <c r="C24" s="6" t="s">
        <v>71</v>
      </c>
    </row>
    <row r="25" customFormat="false" ht="15" hidden="false" customHeight="false" outlineLevel="0" collapsed="false">
      <c r="A25" s="1" t="s">
        <v>72</v>
      </c>
      <c r="B25" s="4" t="s">
        <v>73</v>
      </c>
      <c r="C25" s="7" t="s">
        <v>74</v>
      </c>
    </row>
    <row r="26" customFormat="false" ht="15" hidden="false" customHeight="false" outlineLevel="0" collapsed="false">
      <c r="A26" s="1" t="s">
        <v>75</v>
      </c>
      <c r="B26" s="4" t="s">
        <v>76</v>
      </c>
      <c r="C26" s="6" t="s">
        <v>77</v>
      </c>
    </row>
    <row r="27" customFormat="false" ht="15" hidden="false" customHeight="false" outlineLevel="0" collapsed="false">
      <c r="A27" s="1" t="s">
        <v>78</v>
      </c>
      <c r="B27" s="4" t="s">
        <v>79</v>
      </c>
      <c r="C27" s="5" t="s">
        <v>80</v>
      </c>
    </row>
    <row r="28" customFormat="false" ht="15" hidden="false" customHeight="false" outlineLevel="0" collapsed="false">
      <c r="A28" s="1" t="s">
        <v>81</v>
      </c>
      <c r="B28" s="4" t="s">
        <v>82</v>
      </c>
      <c r="C28" s="5" t="s">
        <v>83</v>
      </c>
    </row>
    <row r="29" customFormat="false" ht="15" hidden="false" customHeight="false" outlineLevel="0" collapsed="false">
      <c r="A29" s="1" t="s">
        <v>84</v>
      </c>
      <c r="B29" s="4" t="s">
        <v>85</v>
      </c>
      <c r="C29" s="5" t="s">
        <v>86</v>
      </c>
    </row>
    <row r="30" customFormat="false" ht="15" hidden="false" customHeight="false" outlineLevel="0" collapsed="false">
      <c r="A30" s="1" t="s">
        <v>87</v>
      </c>
      <c r="B30" s="4" t="s">
        <v>88</v>
      </c>
      <c r="C30" s="5" t="s">
        <v>89</v>
      </c>
    </row>
    <row r="31" customFormat="false" ht="15" hidden="false" customHeight="false" outlineLevel="0" collapsed="false">
      <c r="A31" s="1" t="s">
        <v>90</v>
      </c>
      <c r="B31" s="4" t="s">
        <v>91</v>
      </c>
      <c r="C31" s="5" t="s">
        <v>92</v>
      </c>
    </row>
    <row r="32" customFormat="false" ht="15" hidden="false" customHeight="false" outlineLevel="0" collapsed="false">
      <c r="A32" s="1" t="s">
        <v>93</v>
      </c>
      <c r="B32" s="4" t="s">
        <v>94</v>
      </c>
      <c r="C32" s="5" t="s">
        <v>95</v>
      </c>
    </row>
    <row r="33" customFormat="false" ht="15" hidden="false" customHeight="false" outlineLevel="0" collapsed="false">
      <c r="A33" s="1" t="s">
        <v>96</v>
      </c>
      <c r="B33" s="4" t="s">
        <v>97</v>
      </c>
      <c r="C33" s="8" t="s">
        <v>98</v>
      </c>
    </row>
    <row r="34" customFormat="false" ht="15" hidden="false" customHeight="false" outlineLevel="0" collapsed="false">
      <c r="A34" s="1" t="s">
        <v>99</v>
      </c>
      <c r="B34" s="4" t="s">
        <v>100</v>
      </c>
      <c r="C34" s="9" t="s">
        <v>98</v>
      </c>
    </row>
    <row r="35" customFormat="false" ht="15" hidden="false" customHeight="false" outlineLevel="0" collapsed="false">
      <c r="A35" s="1" t="s">
        <v>101</v>
      </c>
      <c r="B35" s="4" t="s">
        <v>102</v>
      </c>
      <c r="C35" s="7" t="s">
        <v>103</v>
      </c>
    </row>
    <row r="36" customFormat="false" ht="15" hidden="false" customHeight="false" outlineLevel="0" collapsed="false">
      <c r="A36" s="1" t="s">
        <v>104</v>
      </c>
      <c r="B36" s="4" t="s">
        <v>105</v>
      </c>
      <c r="C36" s="9" t="s">
        <v>106</v>
      </c>
    </row>
    <row r="37" customFormat="false" ht="15" hidden="false" customHeight="false" outlineLevel="0" collapsed="false">
      <c r="A37" s="1" t="s">
        <v>107</v>
      </c>
      <c r="B37" s="4" t="s">
        <v>108</v>
      </c>
      <c r="C37" s="9" t="s">
        <v>109</v>
      </c>
    </row>
    <row r="38" customFormat="false" ht="15" hidden="false" customHeight="false" outlineLevel="0" collapsed="false">
      <c r="A38" s="1" t="s">
        <v>110</v>
      </c>
      <c r="B38" s="4" t="s">
        <v>111</v>
      </c>
      <c r="C38" s="9" t="s">
        <v>112</v>
      </c>
    </row>
    <row r="39" customFormat="false" ht="15" hidden="false" customHeight="false" outlineLevel="0" collapsed="false">
      <c r="A39" s="1" t="s">
        <v>113</v>
      </c>
      <c r="B39" s="4" t="s">
        <v>114</v>
      </c>
      <c r="C39" s="9" t="s">
        <v>112</v>
      </c>
    </row>
    <row r="40" customFormat="false" ht="15" hidden="false" customHeight="false" outlineLevel="0" collapsed="false">
      <c r="A40" s="1" t="s">
        <v>115</v>
      </c>
      <c r="B40" s="4" t="s">
        <v>116</v>
      </c>
      <c r="C40" s="9" t="s">
        <v>117</v>
      </c>
    </row>
    <row r="41" customFormat="false" ht="15" hidden="false" customHeight="false" outlineLevel="0" collapsed="false">
      <c r="A41" s="1" t="s">
        <v>118</v>
      </c>
      <c r="B41" s="4" t="s">
        <v>119</v>
      </c>
      <c r="C41" s="9" t="s">
        <v>117</v>
      </c>
    </row>
    <row r="42" customFormat="false" ht="15" hidden="false" customHeight="false" outlineLevel="0" collapsed="false">
      <c r="A42" s="1" t="s">
        <v>120</v>
      </c>
      <c r="B42" s="4" t="s">
        <v>121</v>
      </c>
      <c r="C42" s="9" t="s">
        <v>122</v>
      </c>
    </row>
    <row r="43" customFormat="false" ht="15" hidden="false" customHeight="false" outlineLevel="0" collapsed="false">
      <c r="A43" s="1" t="s">
        <v>123</v>
      </c>
      <c r="B43" s="4" t="s">
        <v>124</v>
      </c>
      <c r="C43" s="9" t="s">
        <v>125</v>
      </c>
    </row>
    <row r="44" customFormat="false" ht="15" hidden="false" customHeight="false" outlineLevel="0" collapsed="false">
      <c r="A44" s="1" t="s">
        <v>126</v>
      </c>
      <c r="B44" s="4" t="s">
        <v>127</v>
      </c>
      <c r="C44" s="9" t="s">
        <v>128</v>
      </c>
    </row>
    <row r="45" customFormat="false" ht="15" hidden="false" customHeight="false" outlineLevel="0" collapsed="false">
      <c r="A45" s="1" t="s">
        <v>129</v>
      </c>
      <c r="B45" s="4" t="s">
        <v>130</v>
      </c>
      <c r="C45" s="7" t="s">
        <v>131</v>
      </c>
    </row>
    <row r="46" customFormat="false" ht="15" hidden="false" customHeight="false" outlineLevel="0" collapsed="false">
      <c r="A46" s="1" t="s">
        <v>132</v>
      </c>
      <c r="B46" s="4" t="s">
        <v>133</v>
      </c>
      <c r="C46" s="9" t="s">
        <v>134</v>
      </c>
    </row>
    <row r="47" customFormat="false" ht="15" hidden="false" customHeight="false" outlineLevel="0" collapsed="false">
      <c r="A47" s="1" t="s">
        <v>135</v>
      </c>
      <c r="B47" s="4" t="s">
        <v>136</v>
      </c>
      <c r="C47" s="9" t="s">
        <v>137</v>
      </c>
    </row>
    <row r="48" customFormat="false" ht="15" hidden="false" customHeight="false" outlineLevel="0" collapsed="false">
      <c r="A48" s="1" t="s">
        <v>138</v>
      </c>
      <c r="B48" s="4" t="s">
        <v>139</v>
      </c>
      <c r="C48" s="9" t="s">
        <v>137</v>
      </c>
    </row>
    <row r="49" customFormat="false" ht="15" hidden="false" customHeight="false" outlineLevel="0" collapsed="false">
      <c r="A49" s="1" t="s">
        <v>140</v>
      </c>
      <c r="B49" s="4" t="s">
        <v>141</v>
      </c>
      <c r="C49" s="9" t="s">
        <v>142</v>
      </c>
    </row>
    <row r="50" customFormat="false" ht="15" hidden="false" customHeight="false" outlineLevel="0" collapsed="false">
      <c r="A50" s="1" t="s">
        <v>143</v>
      </c>
      <c r="B50" s="4" t="s">
        <v>144</v>
      </c>
      <c r="C50" s="9" t="s">
        <v>142</v>
      </c>
    </row>
    <row r="51" customFormat="false" ht="15" hidden="false" customHeight="false" outlineLevel="0" collapsed="false">
      <c r="A51" s="1" t="s">
        <v>145</v>
      </c>
      <c r="B51" s="4" t="s">
        <v>146</v>
      </c>
      <c r="C51" s="5" t="s">
        <v>147</v>
      </c>
    </row>
    <row r="52" customFormat="false" ht="15" hidden="false" customHeight="false" outlineLevel="0" collapsed="false">
      <c r="A52" s="1" t="s">
        <v>148</v>
      </c>
      <c r="B52" s="4" t="s">
        <v>149</v>
      </c>
      <c r="C52" s="5" t="s">
        <v>150</v>
      </c>
    </row>
    <row r="53" customFormat="false" ht="15" hidden="false" customHeight="false" outlineLevel="0" collapsed="false">
      <c r="A53" s="1" t="s">
        <v>151</v>
      </c>
      <c r="B53" s="4" t="s">
        <v>152</v>
      </c>
      <c r="C53" s="5" t="s">
        <v>153</v>
      </c>
    </row>
    <row r="54" customFormat="false" ht="15" hidden="false" customHeight="false" outlineLevel="0" collapsed="false">
      <c r="A54" s="1" t="s">
        <v>154</v>
      </c>
      <c r="B54" s="4" t="s">
        <v>155</v>
      </c>
      <c r="C54" s="5" t="s">
        <v>156</v>
      </c>
    </row>
    <row r="55" customFormat="false" ht="15" hidden="false" customHeight="false" outlineLevel="0" collapsed="false">
      <c r="A55" s="1" t="s">
        <v>157</v>
      </c>
      <c r="B55" s="4" t="s">
        <v>158</v>
      </c>
      <c r="C55" s="5" t="s">
        <v>159</v>
      </c>
    </row>
    <row r="56" customFormat="false" ht="15" hidden="false" customHeight="false" outlineLevel="0" collapsed="false">
      <c r="A56" s="1" t="s">
        <v>160</v>
      </c>
      <c r="B56" s="4" t="s">
        <v>161</v>
      </c>
      <c r="C56" s="6" t="s">
        <v>162</v>
      </c>
    </row>
    <row r="57" customFormat="false" ht="15" hidden="false" customHeight="false" outlineLevel="0" collapsed="false">
      <c r="A57" s="1" t="s">
        <v>163</v>
      </c>
      <c r="B57" s="4" t="s">
        <v>164</v>
      </c>
      <c r="C57" s="7" t="s">
        <v>165</v>
      </c>
    </row>
    <row r="58" customFormat="false" ht="15" hidden="false" customHeight="false" outlineLevel="0" collapsed="false">
      <c r="A58" s="1" t="s">
        <v>166</v>
      </c>
      <c r="B58" s="4" t="s">
        <v>167</v>
      </c>
      <c r="C58" s="6" t="s">
        <v>168</v>
      </c>
    </row>
    <row r="59" customFormat="false" ht="15" hidden="false" customHeight="false" outlineLevel="0" collapsed="false">
      <c r="A59" s="1" t="s">
        <v>169</v>
      </c>
      <c r="B59" s="4" t="s">
        <v>170</v>
      </c>
      <c r="C59" s="7" t="s">
        <v>171</v>
      </c>
    </row>
    <row r="60" customFormat="false" ht="15" hidden="false" customHeight="false" outlineLevel="0" collapsed="false">
      <c r="A60" s="1" t="s">
        <v>172</v>
      </c>
      <c r="B60" s="4" t="s">
        <v>173</v>
      </c>
      <c r="C60" s="5" t="s">
        <v>174</v>
      </c>
    </row>
    <row r="61" customFormat="false" ht="15" hidden="false" customHeight="false" outlineLevel="0" collapsed="false">
      <c r="A61" s="1" t="s">
        <v>175</v>
      </c>
      <c r="B61" s="4" t="s">
        <v>176</v>
      </c>
      <c r="C61" s="5" t="s">
        <v>177</v>
      </c>
    </row>
    <row r="62" customFormat="false" ht="15" hidden="false" customHeight="false" outlineLevel="0" collapsed="false">
      <c r="A62" s="1" t="s">
        <v>178</v>
      </c>
      <c r="B62" s="4" t="s">
        <v>179</v>
      </c>
      <c r="C62" s="5" t="s">
        <v>180</v>
      </c>
    </row>
    <row r="63" customFormat="false" ht="15" hidden="false" customHeight="false" outlineLevel="0" collapsed="false">
      <c r="A63" s="1" t="s">
        <v>181</v>
      </c>
      <c r="B63" s="4" t="s">
        <v>182</v>
      </c>
      <c r="C63" s="6" t="s">
        <v>183</v>
      </c>
    </row>
    <row r="64" customFormat="false" ht="15" hidden="false" customHeight="false" outlineLevel="0" collapsed="false">
      <c r="A64" s="1" t="s">
        <v>184</v>
      </c>
      <c r="B64" s="4" t="s">
        <v>185</v>
      </c>
      <c r="C64" s="6" t="s">
        <v>186</v>
      </c>
    </row>
    <row r="65" customFormat="false" ht="15" hidden="false" customHeight="false" outlineLevel="0" collapsed="false">
      <c r="A65" s="1" t="s">
        <v>187</v>
      </c>
      <c r="B65" s="4" t="s">
        <v>188</v>
      </c>
      <c r="C65" s="5" t="s">
        <v>189</v>
      </c>
    </row>
    <row r="66" customFormat="false" ht="15" hidden="false" customHeight="false" outlineLevel="0" collapsed="false">
      <c r="A66" s="1" t="s">
        <v>190</v>
      </c>
      <c r="B66" s="4" t="s">
        <v>191</v>
      </c>
      <c r="C66" s="5" t="s">
        <v>192</v>
      </c>
    </row>
    <row r="67" customFormat="false" ht="15" hidden="false" customHeight="false" outlineLevel="0" collapsed="false">
      <c r="A67" s="1" t="s">
        <v>193</v>
      </c>
      <c r="B67" s="4" t="s">
        <v>194</v>
      </c>
      <c r="C67" s="5" t="s">
        <v>195</v>
      </c>
    </row>
    <row r="68" customFormat="false" ht="15" hidden="false" customHeight="false" outlineLevel="0" collapsed="false">
      <c r="A68" s="1" t="s">
        <v>196</v>
      </c>
      <c r="B68" s="4" t="s">
        <v>197</v>
      </c>
      <c r="C68" s="5" t="s">
        <v>198</v>
      </c>
    </row>
    <row r="69" customFormat="false" ht="15" hidden="false" customHeight="false" outlineLevel="0" collapsed="false">
      <c r="A69" s="1" t="s">
        <v>199</v>
      </c>
      <c r="B69" s="4" t="s">
        <v>200</v>
      </c>
      <c r="C69" s="5" t="s">
        <v>201</v>
      </c>
    </row>
    <row r="70" customFormat="false" ht="15" hidden="false" customHeight="false" outlineLevel="0" collapsed="false">
      <c r="A70" s="1" t="s">
        <v>202</v>
      </c>
      <c r="B70" s="4" t="s">
        <v>203</v>
      </c>
      <c r="C70" s="5" t="s">
        <v>204</v>
      </c>
    </row>
    <row r="71" customFormat="false" ht="15" hidden="false" customHeight="false" outlineLevel="0" collapsed="false">
      <c r="A71" s="1" t="s">
        <v>205</v>
      </c>
      <c r="B71" s="4" t="s">
        <v>206</v>
      </c>
      <c r="C71" s="5" t="s">
        <v>207</v>
      </c>
    </row>
    <row r="72" customFormat="false" ht="15" hidden="false" customHeight="false" outlineLevel="0" collapsed="false">
      <c r="A72" s="1" t="s">
        <v>208</v>
      </c>
      <c r="B72" s="4" t="s">
        <v>209</v>
      </c>
      <c r="C72" s="5" t="s">
        <v>210</v>
      </c>
    </row>
    <row r="73" customFormat="false" ht="15" hidden="false" customHeight="false" outlineLevel="0" collapsed="false">
      <c r="A73" s="1" t="s">
        <v>211</v>
      </c>
      <c r="B73" s="4" t="s">
        <v>212</v>
      </c>
      <c r="C73" s="5" t="s">
        <v>213</v>
      </c>
    </row>
    <row r="74" customFormat="false" ht="15" hidden="false" customHeight="false" outlineLevel="0" collapsed="false">
      <c r="A74" s="1" t="s">
        <v>214</v>
      </c>
      <c r="B74" s="4" t="s">
        <v>215</v>
      </c>
      <c r="C74" s="5" t="s">
        <v>216</v>
      </c>
    </row>
    <row r="75" customFormat="false" ht="15" hidden="false" customHeight="false" outlineLevel="0" collapsed="false">
      <c r="A75" s="1" t="s">
        <v>217</v>
      </c>
      <c r="B75" s="4" t="s">
        <v>218</v>
      </c>
      <c r="C75" s="6" t="s">
        <v>219</v>
      </c>
    </row>
    <row r="76" customFormat="false" ht="15" hidden="false" customHeight="false" outlineLevel="0" collapsed="false">
      <c r="A76" s="1" t="s">
        <v>220</v>
      </c>
      <c r="B76" s="4" t="s">
        <v>221</v>
      </c>
      <c r="C76" s="5" t="s">
        <v>219</v>
      </c>
    </row>
    <row r="77" customFormat="false" ht="15" hidden="false" customHeight="false" outlineLevel="0" collapsed="false">
      <c r="A77" s="1" t="s">
        <v>222</v>
      </c>
      <c r="B77" s="4" t="s">
        <v>223</v>
      </c>
      <c r="C77" s="7" t="s">
        <v>224</v>
      </c>
    </row>
    <row r="78" customFormat="false" ht="15" hidden="false" customHeight="false" outlineLevel="0" collapsed="false">
      <c r="A78" s="1" t="s">
        <v>225</v>
      </c>
      <c r="B78" s="4" t="s">
        <v>226</v>
      </c>
      <c r="C78" s="5" t="s">
        <v>227</v>
      </c>
    </row>
    <row r="79" customFormat="false" ht="15" hidden="false" customHeight="false" outlineLevel="0" collapsed="false">
      <c r="A79" s="1" t="s">
        <v>228</v>
      </c>
      <c r="B79" s="4" t="s">
        <v>229</v>
      </c>
      <c r="C79" s="5" t="s">
        <v>230</v>
      </c>
    </row>
    <row r="80" customFormat="false" ht="15" hidden="false" customHeight="false" outlineLevel="0" collapsed="false">
      <c r="A80" s="1" t="s">
        <v>231</v>
      </c>
      <c r="B80" s="4" t="s">
        <v>232</v>
      </c>
      <c r="C80" s="6" t="s">
        <v>233</v>
      </c>
    </row>
    <row r="81" customFormat="false" ht="15" hidden="false" customHeight="false" outlineLevel="0" collapsed="false">
      <c r="A81" s="1" t="s">
        <v>234</v>
      </c>
      <c r="B81" s="4" t="s">
        <v>235</v>
      </c>
      <c r="C81" s="5" t="s">
        <v>236</v>
      </c>
    </row>
    <row r="82" customFormat="false" ht="15" hidden="false" customHeight="false" outlineLevel="0" collapsed="false">
      <c r="A82" s="1" t="s">
        <v>237</v>
      </c>
      <c r="B82" s="4" t="s">
        <v>238</v>
      </c>
      <c r="C82" s="5" t="s">
        <v>239</v>
      </c>
    </row>
    <row r="83" customFormat="false" ht="15" hidden="false" customHeight="false" outlineLevel="0" collapsed="false">
      <c r="A83" s="1" t="s">
        <v>240</v>
      </c>
      <c r="B83" s="4" t="s">
        <v>241</v>
      </c>
      <c r="C83" s="5" t="s">
        <v>242</v>
      </c>
    </row>
    <row r="84" customFormat="false" ht="15" hidden="false" customHeight="false" outlineLevel="0" collapsed="false">
      <c r="A84" s="1" t="s">
        <v>243</v>
      </c>
      <c r="B84" s="4" t="s">
        <v>244</v>
      </c>
      <c r="C84" s="5" t="s">
        <v>245</v>
      </c>
    </row>
    <row r="85" customFormat="false" ht="15" hidden="false" customHeight="false" outlineLevel="0" collapsed="false">
      <c r="A85" s="1" t="s">
        <v>246</v>
      </c>
      <c r="B85" s="4" t="s">
        <v>247</v>
      </c>
      <c r="C85" s="7" t="s">
        <v>248</v>
      </c>
    </row>
    <row r="86" customFormat="false" ht="15" hidden="false" customHeight="false" outlineLevel="0" collapsed="false">
      <c r="A86" s="1" t="s">
        <v>249</v>
      </c>
      <c r="B86" s="4" t="s">
        <v>250</v>
      </c>
      <c r="C86" s="5" t="s">
        <v>251</v>
      </c>
    </row>
    <row r="87" customFormat="false" ht="15" hidden="false" customHeight="false" outlineLevel="0" collapsed="false">
      <c r="A87" s="1" t="s">
        <v>252</v>
      </c>
      <c r="B87" s="4" t="s">
        <v>253</v>
      </c>
      <c r="C87" s="5" t="s">
        <v>254</v>
      </c>
    </row>
    <row r="88" customFormat="false" ht="15" hidden="false" customHeight="false" outlineLevel="0" collapsed="false">
      <c r="A88" s="1" t="s">
        <v>255</v>
      </c>
      <c r="B88" s="4" t="s">
        <v>256</v>
      </c>
      <c r="C88" s="5" t="s">
        <v>257</v>
      </c>
    </row>
    <row r="89" customFormat="false" ht="15" hidden="false" customHeight="false" outlineLevel="0" collapsed="false">
      <c r="A89" s="1" t="s">
        <v>258</v>
      </c>
      <c r="B89" s="4" t="s">
        <v>259</v>
      </c>
      <c r="C89" s="5" t="s">
        <v>260</v>
      </c>
    </row>
    <row r="90" customFormat="false" ht="15" hidden="false" customHeight="false" outlineLevel="0" collapsed="false">
      <c r="A90" s="1" t="s">
        <v>261</v>
      </c>
      <c r="B90" s="4" t="s">
        <v>262</v>
      </c>
      <c r="C90" s="5" t="s">
        <v>263</v>
      </c>
    </row>
    <row r="91" customFormat="false" ht="15" hidden="false" customHeight="false" outlineLevel="0" collapsed="false">
      <c r="A91" s="1" t="s">
        <v>264</v>
      </c>
      <c r="B91" s="4" t="s">
        <v>265</v>
      </c>
      <c r="C91" s="5" t="s">
        <v>266</v>
      </c>
    </row>
    <row r="92" customFormat="false" ht="15" hidden="false" customHeight="false" outlineLevel="0" collapsed="false">
      <c r="A92" s="1" t="s">
        <v>267</v>
      </c>
      <c r="B92" s="4" t="s">
        <v>268</v>
      </c>
      <c r="C92" s="6" t="s">
        <v>269</v>
      </c>
    </row>
    <row r="93" customFormat="false" ht="15" hidden="false" customHeight="false" outlineLevel="0" collapsed="false">
      <c r="A93" s="1" t="s">
        <v>270</v>
      </c>
      <c r="B93" s="4" t="s">
        <v>271</v>
      </c>
      <c r="C93" s="10" t="s">
        <v>272</v>
      </c>
    </row>
    <row r="94" customFormat="false" ht="15" hidden="false" customHeight="false" outlineLevel="0" collapsed="false">
      <c r="A94" s="1" t="s">
        <v>273</v>
      </c>
      <c r="B94" s="4" t="s">
        <v>274</v>
      </c>
      <c r="C94" s="10" t="s">
        <v>275</v>
      </c>
    </row>
    <row r="95" customFormat="false" ht="15" hidden="false" customHeight="false" outlineLevel="0" collapsed="false">
      <c r="A95" s="1" t="s">
        <v>276</v>
      </c>
      <c r="B95" s="4" t="s">
        <v>277</v>
      </c>
      <c r="C95" s="10" t="s">
        <v>278</v>
      </c>
    </row>
    <row r="96" customFormat="false" ht="15" hidden="false" customHeight="false" outlineLevel="0" collapsed="false">
      <c r="A96" s="1" t="s">
        <v>279</v>
      </c>
      <c r="B96" s="4" t="s">
        <v>280</v>
      </c>
      <c r="C96" s="11" t="s">
        <v>281</v>
      </c>
    </row>
    <row r="97" customFormat="false" ht="15" hidden="false" customHeight="false" outlineLevel="0" collapsed="false">
      <c r="A97" s="1" t="s">
        <v>282</v>
      </c>
      <c r="B97" s="4" t="s">
        <v>283</v>
      </c>
      <c r="C97" s="11" t="s">
        <v>281</v>
      </c>
    </row>
    <row r="98" customFormat="false" ht="15" hidden="false" customHeight="false" outlineLevel="0" collapsed="false">
      <c r="A98" s="1" t="s">
        <v>284</v>
      </c>
      <c r="B98" s="4" t="s">
        <v>285</v>
      </c>
      <c r="C98" s="11" t="s">
        <v>281</v>
      </c>
    </row>
    <row r="99" customFormat="false" ht="15" hidden="false" customHeight="false" outlineLevel="0" collapsed="false">
      <c r="A99" s="1" t="s">
        <v>286</v>
      </c>
      <c r="B99" s="4" t="s">
        <v>287</v>
      </c>
      <c r="C99" s="12" t="s">
        <v>288</v>
      </c>
    </row>
    <row r="100" customFormat="false" ht="15" hidden="false" customHeight="false" outlineLevel="0" collapsed="false">
      <c r="A100" s="1" t="s">
        <v>289</v>
      </c>
      <c r="B100" s="4" t="s">
        <v>290</v>
      </c>
      <c r="C100" s="10" t="s">
        <v>291</v>
      </c>
    </row>
    <row r="101" customFormat="false" ht="15" hidden="false" customHeight="false" outlineLevel="0" collapsed="false">
      <c r="A101" s="1" t="s">
        <v>292</v>
      </c>
      <c r="B101" s="4" t="s">
        <v>293</v>
      </c>
      <c r="C101" s="10" t="s">
        <v>294</v>
      </c>
    </row>
    <row r="102" customFormat="false" ht="15" hidden="false" customHeight="false" outlineLevel="0" collapsed="false">
      <c r="A102" s="1" t="s">
        <v>295</v>
      </c>
      <c r="B102" s="4" t="s">
        <v>296</v>
      </c>
      <c r="C102" s="10" t="s">
        <v>297</v>
      </c>
    </row>
    <row r="103" customFormat="false" ht="15" hidden="false" customHeight="false" outlineLevel="0" collapsed="false">
      <c r="A103" s="1" t="s">
        <v>298</v>
      </c>
      <c r="B103" s="4" t="s">
        <v>299</v>
      </c>
      <c r="C103" s="10" t="s">
        <v>300</v>
      </c>
    </row>
    <row r="104" customFormat="false" ht="15" hidden="false" customHeight="false" outlineLevel="0" collapsed="false">
      <c r="A104" s="1" t="s">
        <v>301</v>
      </c>
      <c r="B104" s="4" t="s">
        <v>302</v>
      </c>
      <c r="C104" s="10" t="s">
        <v>303</v>
      </c>
    </row>
    <row r="105" customFormat="false" ht="15" hidden="false" customHeight="false" outlineLevel="0" collapsed="false">
      <c r="A105" s="1" t="s">
        <v>304</v>
      </c>
      <c r="B105" s="4" t="s">
        <v>305</v>
      </c>
      <c r="C105" s="10" t="s">
        <v>306</v>
      </c>
    </row>
    <row r="106" customFormat="false" ht="15" hidden="false" customHeight="false" outlineLevel="0" collapsed="false">
      <c r="A106" s="1" t="s">
        <v>307</v>
      </c>
      <c r="B106" s="4" t="s">
        <v>308</v>
      </c>
      <c r="C106" s="11" t="s">
        <v>309</v>
      </c>
    </row>
    <row r="107" customFormat="false" ht="15" hidden="false" customHeight="false" outlineLevel="0" collapsed="false">
      <c r="A107" s="1" t="s">
        <v>310</v>
      </c>
      <c r="B107" s="1" t="s">
        <v>311</v>
      </c>
      <c r="C107" s="11" t="s">
        <v>312</v>
      </c>
    </row>
    <row r="108" customFormat="false" ht="15" hidden="false" customHeight="false" outlineLevel="0" collapsed="false">
      <c r="A108" s="1" t="s">
        <v>313</v>
      </c>
      <c r="B108" s="1" t="s">
        <v>314</v>
      </c>
      <c r="C108" s="11" t="s">
        <v>315</v>
      </c>
    </row>
    <row r="109" customFormat="false" ht="15" hidden="false" customHeight="false" outlineLevel="0" collapsed="false">
      <c r="A109" s="1" t="s">
        <v>316</v>
      </c>
      <c r="B109" s="1" t="s">
        <v>317</v>
      </c>
      <c r="C109" s="10" t="s">
        <v>318</v>
      </c>
    </row>
    <row r="110" customFormat="false" ht="15" hidden="false" customHeight="false" outlineLevel="0" collapsed="false">
      <c r="A110" s="1" t="s">
        <v>319</v>
      </c>
      <c r="B110" s="4" t="s">
        <v>320</v>
      </c>
      <c r="C110" s="10" t="s">
        <v>318</v>
      </c>
    </row>
    <row r="111" customFormat="false" ht="15" hidden="false" customHeight="false" outlineLevel="0" collapsed="false">
      <c r="A111" s="1" t="s">
        <v>321</v>
      </c>
      <c r="B111" s="4" t="s">
        <v>322</v>
      </c>
      <c r="C111" s="10" t="s">
        <v>318</v>
      </c>
    </row>
    <row r="112" customFormat="false" ht="15" hidden="false" customHeight="false" outlineLevel="0" collapsed="false">
      <c r="A112" s="1" t="s">
        <v>323</v>
      </c>
      <c r="B112" s="4" t="s">
        <v>324</v>
      </c>
      <c r="C112" s="10" t="s">
        <v>318</v>
      </c>
    </row>
    <row r="113" customFormat="false" ht="15" hidden="false" customHeight="false" outlineLevel="0" collapsed="false">
      <c r="A113" s="1" t="s">
        <v>325</v>
      </c>
      <c r="B113" s="4" t="s">
        <v>326</v>
      </c>
      <c r="C113" s="10" t="s">
        <v>318</v>
      </c>
    </row>
    <row r="114" customFormat="false" ht="15" hidden="false" customHeight="false" outlineLevel="0" collapsed="false">
      <c r="A114" s="1" t="s">
        <v>327</v>
      </c>
      <c r="B114" s="4" t="s">
        <v>328</v>
      </c>
      <c r="C114" s="11" t="s">
        <v>318</v>
      </c>
    </row>
    <row r="115" customFormat="false" ht="15" hidden="false" customHeight="false" outlineLevel="0" collapsed="false">
      <c r="A115" s="1" t="s">
        <v>329</v>
      </c>
      <c r="B115" s="4" t="s">
        <v>330</v>
      </c>
      <c r="C115" s="10" t="s">
        <v>318</v>
      </c>
    </row>
    <row r="116" customFormat="false" ht="15" hidden="false" customHeight="false" outlineLevel="0" collapsed="false">
      <c r="A116" s="1" t="s">
        <v>331</v>
      </c>
      <c r="B116" s="4" t="s">
        <v>332</v>
      </c>
      <c r="C116" s="10" t="s">
        <v>318</v>
      </c>
    </row>
    <row r="117" customFormat="false" ht="15" hidden="false" customHeight="false" outlineLevel="0" collapsed="false">
      <c r="A117" s="1" t="s">
        <v>333</v>
      </c>
      <c r="B117" s="4" t="s">
        <v>334</v>
      </c>
      <c r="C117" s="12" t="s">
        <v>335</v>
      </c>
    </row>
    <row r="118" customFormat="false" ht="15" hidden="false" customHeight="false" outlineLevel="0" collapsed="false">
      <c r="A118" s="1" t="s">
        <v>336</v>
      </c>
      <c r="B118" s="4" t="s">
        <v>337</v>
      </c>
      <c r="C118" s="10" t="s">
        <v>338</v>
      </c>
    </row>
    <row r="119" customFormat="false" ht="15" hidden="false" customHeight="false" outlineLevel="0" collapsed="false">
      <c r="A119" s="1" t="s">
        <v>339</v>
      </c>
      <c r="B119" s="4" t="s">
        <v>340</v>
      </c>
      <c r="C119" s="10" t="s">
        <v>341</v>
      </c>
    </row>
    <row r="120" customFormat="false" ht="15" hidden="false" customHeight="false" outlineLevel="0" collapsed="false">
      <c r="A120" s="1" t="s">
        <v>342</v>
      </c>
      <c r="B120" s="4" t="s">
        <v>343</v>
      </c>
      <c r="C120" s="10" t="s">
        <v>344</v>
      </c>
    </row>
    <row r="121" customFormat="false" ht="15" hidden="false" customHeight="false" outlineLevel="0" collapsed="false">
      <c r="A121" s="1" t="s">
        <v>345</v>
      </c>
      <c r="B121" s="4" t="s">
        <v>346</v>
      </c>
      <c r="C121" s="10" t="s">
        <v>347</v>
      </c>
    </row>
    <row r="122" customFormat="false" ht="15" hidden="false" customHeight="false" outlineLevel="0" collapsed="false">
      <c r="A122" s="1" t="s">
        <v>348</v>
      </c>
      <c r="B122" s="4" t="s">
        <v>349</v>
      </c>
      <c r="C122" s="11" t="s">
        <v>350</v>
      </c>
    </row>
    <row r="123" customFormat="false" ht="15" hidden="false" customHeight="false" outlineLevel="0" collapsed="false">
      <c r="A123" s="1" t="s">
        <v>351</v>
      </c>
      <c r="B123" s="4" t="s">
        <v>352</v>
      </c>
      <c r="C123" s="12" t="s">
        <v>353</v>
      </c>
    </row>
    <row r="124" customFormat="false" ht="15" hidden="false" customHeight="false" outlineLevel="0" collapsed="false">
      <c r="A124" s="1" t="s">
        <v>354</v>
      </c>
      <c r="B124" s="4" t="s">
        <v>355</v>
      </c>
      <c r="C124" s="10" t="s">
        <v>356</v>
      </c>
    </row>
    <row r="125" customFormat="false" ht="15" hidden="false" customHeight="false" outlineLevel="0" collapsed="false">
      <c r="A125" s="1" t="s">
        <v>357</v>
      </c>
      <c r="B125" s="4" t="s">
        <v>358</v>
      </c>
      <c r="C125" s="12" t="s">
        <v>359</v>
      </c>
    </row>
    <row r="126" customFormat="false" ht="15" hidden="false" customHeight="false" outlineLevel="0" collapsed="false">
      <c r="A126" s="1" t="s">
        <v>360</v>
      </c>
      <c r="B126" s="4" t="s">
        <v>361</v>
      </c>
      <c r="C126" s="10" t="s">
        <v>362</v>
      </c>
    </row>
    <row r="127" customFormat="false" ht="15" hidden="false" customHeight="false" outlineLevel="0" collapsed="false">
      <c r="A127" s="1" t="s">
        <v>363</v>
      </c>
      <c r="B127" s="4" t="s">
        <v>364</v>
      </c>
      <c r="C127" s="10" t="s">
        <v>365</v>
      </c>
    </row>
    <row r="128" customFormat="false" ht="15" hidden="false" customHeight="false" outlineLevel="0" collapsed="false">
      <c r="A128" s="1" t="s">
        <v>366</v>
      </c>
      <c r="B128" s="4" t="s">
        <v>367</v>
      </c>
      <c r="C128" s="12" t="s">
        <v>368</v>
      </c>
    </row>
    <row r="129" customFormat="false" ht="15" hidden="false" customHeight="false" outlineLevel="0" collapsed="false">
      <c r="A129" s="1" t="s">
        <v>369</v>
      </c>
      <c r="B129" s="4" t="s">
        <v>370</v>
      </c>
      <c r="C129" s="10" t="s">
        <v>371</v>
      </c>
    </row>
    <row r="130" customFormat="false" ht="15" hidden="false" customHeight="false" outlineLevel="0" collapsed="false">
      <c r="A130" s="1" t="s">
        <v>372</v>
      </c>
      <c r="B130" s="4" t="s">
        <v>373</v>
      </c>
      <c r="C130" s="10" t="s">
        <v>374</v>
      </c>
    </row>
    <row r="131" customFormat="false" ht="15" hidden="false" customHeight="false" outlineLevel="0" collapsed="false">
      <c r="A131" s="1" t="s">
        <v>375</v>
      </c>
      <c r="B131" s="4" t="s">
        <v>376</v>
      </c>
      <c r="C131" s="11" t="s">
        <v>374</v>
      </c>
    </row>
    <row r="132" customFormat="false" ht="15" hidden="false" customHeight="false" outlineLevel="0" collapsed="false">
      <c r="A132" s="1" t="s">
        <v>377</v>
      </c>
      <c r="B132" s="4" t="s">
        <v>378</v>
      </c>
      <c r="C132" s="12" t="s">
        <v>379</v>
      </c>
    </row>
    <row r="133" customFormat="false" ht="15" hidden="false" customHeight="false" outlineLevel="0" collapsed="false">
      <c r="A133" s="1" t="s">
        <v>380</v>
      </c>
      <c r="B133" s="4" t="s">
        <v>381</v>
      </c>
      <c r="C133" s="10" t="s">
        <v>382</v>
      </c>
    </row>
    <row r="134" customFormat="false" ht="15" hidden="false" customHeight="false" outlineLevel="0" collapsed="false">
      <c r="A134" s="1" t="s">
        <v>383</v>
      </c>
      <c r="B134" s="4" t="s">
        <v>384</v>
      </c>
      <c r="C134" s="13" t="s">
        <v>385</v>
      </c>
    </row>
    <row r="135" customFormat="false" ht="15" hidden="false" customHeight="false" outlineLevel="0" collapsed="false">
      <c r="A135" s="1" t="s">
        <v>386</v>
      </c>
      <c r="B135" s="4" t="s">
        <v>387</v>
      </c>
      <c r="C135" s="13" t="s">
        <v>388</v>
      </c>
    </row>
    <row r="136" customFormat="false" ht="15" hidden="false" customHeight="false" outlineLevel="0" collapsed="false">
      <c r="A136" s="1" t="s">
        <v>389</v>
      </c>
      <c r="B136" s="4" t="s">
        <v>390</v>
      </c>
      <c r="C136" s="12" t="s">
        <v>391</v>
      </c>
    </row>
    <row r="137" customFormat="false" ht="15" hidden="false" customHeight="false" outlineLevel="0" collapsed="false">
      <c r="A137" s="1" t="s">
        <v>392</v>
      </c>
      <c r="B137" s="4" t="s">
        <v>393</v>
      </c>
      <c r="C137" s="10" t="s">
        <v>394</v>
      </c>
    </row>
    <row r="138" customFormat="false" ht="15" hidden="false" customHeight="false" outlineLevel="0" collapsed="false">
      <c r="A138" s="1" t="s">
        <v>395</v>
      </c>
      <c r="B138" s="4" t="s">
        <v>396</v>
      </c>
      <c r="C138" s="10" t="s">
        <v>397</v>
      </c>
    </row>
    <row r="139" customFormat="false" ht="15" hidden="false" customHeight="false" outlineLevel="0" collapsed="false">
      <c r="A139" s="1" t="s">
        <v>398</v>
      </c>
      <c r="B139" s="4" t="s">
        <v>399</v>
      </c>
      <c r="C139" s="12" t="s">
        <v>400</v>
      </c>
    </row>
    <row r="140" customFormat="false" ht="15" hidden="false" customHeight="false" outlineLevel="0" collapsed="false">
      <c r="A140" s="1" t="s">
        <v>401</v>
      </c>
      <c r="B140" s="4" t="s">
        <v>402</v>
      </c>
      <c r="C140" s="11" t="s">
        <v>403</v>
      </c>
    </row>
    <row r="141" customFormat="false" ht="15" hidden="false" customHeight="false" outlineLevel="0" collapsed="false">
      <c r="A141" s="1" t="s">
        <v>404</v>
      </c>
      <c r="B141" s="4" t="s">
        <v>405</v>
      </c>
      <c r="C141" s="11" t="s">
        <v>406</v>
      </c>
    </row>
    <row r="142" customFormat="false" ht="15" hidden="false" customHeight="false" outlineLevel="0" collapsed="false">
      <c r="A142" s="1" t="s">
        <v>407</v>
      </c>
      <c r="B142" s="4" t="s">
        <v>408</v>
      </c>
      <c r="C142" s="10" t="s">
        <v>409</v>
      </c>
    </row>
    <row r="143" customFormat="false" ht="15" hidden="false" customHeight="false" outlineLevel="0" collapsed="false">
      <c r="A143" s="1" t="s">
        <v>410</v>
      </c>
      <c r="B143" s="4" t="s">
        <v>411</v>
      </c>
      <c r="C143" s="10" t="s">
        <v>412</v>
      </c>
    </row>
    <row r="144" customFormat="false" ht="15" hidden="false" customHeight="false" outlineLevel="0" collapsed="false">
      <c r="A144" s="1" t="s">
        <v>413</v>
      </c>
      <c r="B144" s="4" t="s">
        <v>414</v>
      </c>
      <c r="C144" s="10" t="s">
        <v>415</v>
      </c>
    </row>
    <row r="145" customFormat="false" ht="15" hidden="false" customHeight="false" outlineLevel="0" collapsed="false">
      <c r="A145" s="1" t="s">
        <v>416</v>
      </c>
      <c r="B145" s="4" t="s">
        <v>417</v>
      </c>
      <c r="C145" s="10" t="s">
        <v>415</v>
      </c>
    </row>
    <row r="146" customFormat="false" ht="15" hidden="false" customHeight="false" outlineLevel="0" collapsed="false">
      <c r="A146" s="1" t="s">
        <v>418</v>
      </c>
      <c r="B146" s="4" t="s">
        <v>419</v>
      </c>
      <c r="C146" s="10" t="s">
        <v>415</v>
      </c>
    </row>
    <row r="147" customFormat="false" ht="15" hidden="false" customHeight="false" outlineLevel="0" collapsed="false">
      <c r="A147" s="1" t="s">
        <v>420</v>
      </c>
      <c r="B147" s="4" t="s">
        <v>421</v>
      </c>
      <c r="C147" s="10" t="s">
        <v>422</v>
      </c>
    </row>
    <row r="148" customFormat="false" ht="15" hidden="false" customHeight="false" outlineLevel="0" collapsed="false">
      <c r="A148" s="1" t="s">
        <v>423</v>
      </c>
      <c r="B148" s="4" t="s">
        <v>424</v>
      </c>
      <c r="C148" s="10" t="s">
        <v>425</v>
      </c>
    </row>
    <row r="149" customFormat="false" ht="15" hidden="false" customHeight="false" outlineLevel="0" collapsed="false">
      <c r="A149" s="1" t="s">
        <v>426</v>
      </c>
      <c r="B149" s="4" t="s">
        <v>427</v>
      </c>
      <c r="C149" s="10" t="s">
        <v>425</v>
      </c>
    </row>
    <row r="150" customFormat="false" ht="15" hidden="false" customHeight="false" outlineLevel="0" collapsed="false">
      <c r="A150" s="1" t="s">
        <v>428</v>
      </c>
      <c r="B150" s="4" t="s">
        <v>429</v>
      </c>
      <c r="C150" s="12" t="s">
        <v>430</v>
      </c>
    </row>
    <row r="151" customFormat="false" ht="15" hidden="false" customHeight="false" outlineLevel="0" collapsed="false">
      <c r="A151" s="1" t="s">
        <v>431</v>
      </c>
      <c r="B151" s="4" t="s">
        <v>432</v>
      </c>
      <c r="C151" s="10" t="s">
        <v>433</v>
      </c>
    </row>
    <row r="152" customFormat="false" ht="15" hidden="false" customHeight="false" outlineLevel="0" collapsed="false">
      <c r="A152" s="1" t="s">
        <v>434</v>
      </c>
      <c r="B152" s="4" t="s">
        <v>435</v>
      </c>
      <c r="C152" s="14" t="s">
        <v>436</v>
      </c>
    </row>
    <row r="153" customFormat="false" ht="15" hidden="false" customHeight="false" outlineLevel="0" collapsed="false">
      <c r="A153" s="1" t="s">
        <v>437</v>
      </c>
      <c r="B153" s="4" t="s">
        <v>438</v>
      </c>
      <c r="C153" s="6" t="s">
        <v>439</v>
      </c>
    </row>
    <row r="154" customFormat="false" ht="15" hidden="false" customHeight="false" outlineLevel="0" collapsed="false">
      <c r="A154" s="1" t="s">
        <v>440</v>
      </c>
      <c r="B154" s="4" t="s">
        <v>441</v>
      </c>
      <c r="C154" s="15" t="s">
        <v>442</v>
      </c>
    </row>
    <row r="155" customFormat="false" ht="15" hidden="false" customHeight="false" outlineLevel="0" collapsed="false">
      <c r="A155" s="1" t="s">
        <v>443</v>
      </c>
      <c r="B155" s="4" t="s">
        <v>444</v>
      </c>
      <c r="C155" s="10" t="s">
        <v>445</v>
      </c>
    </row>
    <row r="156" customFormat="false" ht="15" hidden="false" customHeight="false" outlineLevel="0" collapsed="false">
      <c r="A156" s="1" t="s">
        <v>446</v>
      </c>
      <c r="B156" s="4" t="s">
        <v>447</v>
      </c>
      <c r="C156" s="10" t="s">
        <v>448</v>
      </c>
    </row>
    <row r="157" customFormat="false" ht="15" hidden="false" customHeight="false" outlineLevel="0" collapsed="false">
      <c r="A157" s="1" t="s">
        <v>449</v>
      </c>
      <c r="B157" s="4" t="s">
        <v>450</v>
      </c>
      <c r="C157" s="10" t="s">
        <v>451</v>
      </c>
    </row>
    <row r="158" customFormat="false" ht="15" hidden="false" customHeight="false" outlineLevel="0" collapsed="false">
      <c r="A158" s="1" t="s">
        <v>452</v>
      </c>
      <c r="B158" s="4" t="s">
        <v>453</v>
      </c>
      <c r="C158" s="10" t="s">
        <v>454</v>
      </c>
    </row>
    <row r="159" customFormat="false" ht="15" hidden="false" customHeight="false" outlineLevel="0" collapsed="false">
      <c r="A159" s="1" t="s">
        <v>455</v>
      </c>
      <c r="B159" s="4" t="s">
        <v>456</v>
      </c>
      <c r="C159" s="10" t="s">
        <v>457</v>
      </c>
    </row>
    <row r="160" customFormat="false" ht="15" hidden="false" customHeight="false" outlineLevel="0" collapsed="false">
      <c r="A160" s="1" t="s">
        <v>458</v>
      </c>
      <c r="B160" s="4" t="s">
        <v>459</v>
      </c>
      <c r="C160" s="12" t="s">
        <v>460</v>
      </c>
    </row>
    <row r="161" customFormat="false" ht="15" hidden="false" customHeight="false" outlineLevel="0" collapsed="false">
      <c r="A161" s="1" t="s">
        <v>461</v>
      </c>
      <c r="B161" s="4" t="s">
        <v>462</v>
      </c>
      <c r="C161" s="10" t="s">
        <v>463</v>
      </c>
    </row>
    <row r="162" customFormat="false" ht="15" hidden="false" customHeight="false" outlineLevel="0" collapsed="false">
      <c r="A162" s="1" t="s">
        <v>464</v>
      </c>
      <c r="B162" s="4" t="s">
        <v>465</v>
      </c>
      <c r="C162" s="10" t="s">
        <v>466</v>
      </c>
    </row>
    <row r="163" customFormat="false" ht="15" hidden="false" customHeight="false" outlineLevel="0" collapsed="false">
      <c r="A163" s="1" t="s">
        <v>467</v>
      </c>
      <c r="B163" s="4" t="s">
        <v>468</v>
      </c>
      <c r="C163" s="11" t="s">
        <v>469</v>
      </c>
    </row>
    <row r="164" customFormat="false" ht="15" hidden="false" customHeight="false" outlineLevel="0" collapsed="false">
      <c r="A164" s="1" t="s">
        <v>470</v>
      </c>
      <c r="B164" s="4" t="s">
        <v>471</v>
      </c>
      <c r="C164" s="12" t="s">
        <v>472</v>
      </c>
    </row>
    <row r="165" customFormat="false" ht="15" hidden="false" customHeight="false" outlineLevel="0" collapsed="false">
      <c r="A165" s="1" t="s">
        <v>473</v>
      </c>
      <c r="B165" s="4" t="s">
        <v>474</v>
      </c>
      <c r="C165" s="10" t="s">
        <v>475</v>
      </c>
    </row>
    <row r="166" customFormat="false" ht="15" hidden="false" customHeight="false" outlineLevel="0" collapsed="false">
      <c r="A166" s="1" t="s">
        <v>476</v>
      </c>
      <c r="B166" s="4" t="s">
        <v>477</v>
      </c>
      <c r="C166" s="10" t="s">
        <v>478</v>
      </c>
    </row>
    <row r="167" customFormat="false" ht="15" hidden="false" customHeight="false" outlineLevel="0" collapsed="false">
      <c r="A167" s="1" t="s">
        <v>479</v>
      </c>
      <c r="B167" s="4" t="s">
        <v>480</v>
      </c>
      <c r="C167" s="11" t="s">
        <v>481</v>
      </c>
    </row>
    <row r="168" customFormat="false" ht="15" hidden="false" customHeight="false" outlineLevel="0" collapsed="false">
      <c r="A168" s="1" t="s">
        <v>482</v>
      </c>
      <c r="B168" s="4" t="s">
        <v>483</v>
      </c>
      <c r="C168" s="12" t="s">
        <v>484</v>
      </c>
    </row>
    <row r="169" customFormat="false" ht="15" hidden="false" customHeight="false" outlineLevel="0" collapsed="false">
      <c r="A169" s="1" t="s">
        <v>485</v>
      </c>
      <c r="B169" s="4" t="s">
        <v>486</v>
      </c>
      <c r="C169" s="12" t="s">
        <v>487</v>
      </c>
    </row>
    <row r="170" customFormat="false" ht="15" hidden="false" customHeight="false" outlineLevel="0" collapsed="false">
      <c r="A170" s="1" t="s">
        <v>488</v>
      </c>
      <c r="B170" s="4" t="s">
        <v>489</v>
      </c>
      <c r="C170" s="12" t="s">
        <v>490</v>
      </c>
    </row>
    <row r="171" customFormat="false" ht="15" hidden="false" customHeight="false" outlineLevel="0" collapsed="false">
      <c r="A171" s="1" t="s">
        <v>491</v>
      </c>
      <c r="B171" s="4" t="s">
        <v>492</v>
      </c>
      <c r="C171" s="12" t="s">
        <v>493</v>
      </c>
    </row>
    <row r="172" customFormat="false" ht="15" hidden="false" customHeight="false" outlineLevel="0" collapsed="false">
      <c r="A172" s="1" t="s">
        <v>494</v>
      </c>
      <c r="B172" s="4" t="s">
        <v>495</v>
      </c>
      <c r="C172" s="10" t="s">
        <v>496</v>
      </c>
    </row>
    <row r="173" customFormat="false" ht="15" hidden="false" customHeight="false" outlineLevel="0" collapsed="false">
      <c r="A173" s="1" t="s">
        <v>497</v>
      </c>
      <c r="B173" s="4" t="s">
        <v>498</v>
      </c>
      <c r="C173" s="10" t="s">
        <v>499</v>
      </c>
    </row>
    <row r="174" customFormat="false" ht="15" hidden="false" customHeight="false" outlineLevel="0" collapsed="false">
      <c r="A174" s="1" t="s">
        <v>500</v>
      </c>
      <c r="B174" s="4" t="s">
        <v>501</v>
      </c>
      <c r="C174" s="12" t="s">
        <v>502</v>
      </c>
    </row>
    <row r="175" customFormat="false" ht="15" hidden="false" customHeight="false" outlineLevel="0" collapsed="false">
      <c r="A175" s="1" t="s">
        <v>503</v>
      </c>
      <c r="B175" s="4" t="s">
        <v>504</v>
      </c>
      <c r="C175" s="10" t="s">
        <v>505</v>
      </c>
    </row>
    <row r="176" customFormat="false" ht="15" hidden="false" customHeight="false" outlineLevel="0" collapsed="false">
      <c r="A176" s="1" t="s">
        <v>506</v>
      </c>
      <c r="B176" s="4" t="s">
        <v>507</v>
      </c>
      <c r="C176" s="10" t="s">
        <v>508</v>
      </c>
    </row>
    <row r="177" customFormat="false" ht="15" hidden="false" customHeight="false" outlineLevel="0" collapsed="false">
      <c r="A177" s="1" t="s">
        <v>509</v>
      </c>
      <c r="B177" s="4" t="s">
        <v>510</v>
      </c>
      <c r="C177" s="12" t="s">
        <v>511</v>
      </c>
    </row>
    <row r="178" customFormat="false" ht="15" hidden="false" customHeight="false" outlineLevel="0" collapsed="false">
      <c r="A178" s="1" t="s">
        <v>512</v>
      </c>
      <c r="B178" s="4" t="s">
        <v>513</v>
      </c>
      <c r="C178" s="10" t="s">
        <v>514</v>
      </c>
    </row>
    <row r="179" customFormat="false" ht="15" hidden="false" customHeight="false" outlineLevel="0" collapsed="false">
      <c r="A179" s="1" t="s">
        <v>515</v>
      </c>
      <c r="B179" s="4" t="s">
        <v>516</v>
      </c>
      <c r="C179" s="10" t="s">
        <v>517</v>
      </c>
    </row>
    <row r="180" customFormat="false" ht="15" hidden="false" customHeight="false" outlineLevel="0" collapsed="false">
      <c r="A180" s="1" t="s">
        <v>518</v>
      </c>
      <c r="B180" s="4" t="s">
        <v>519</v>
      </c>
      <c r="C180" s="12" t="s">
        <v>520</v>
      </c>
    </row>
    <row r="181" customFormat="false" ht="15" hidden="false" customHeight="false" outlineLevel="0" collapsed="false">
      <c r="A181" s="1" t="s">
        <v>521</v>
      </c>
      <c r="B181" s="4" t="s">
        <v>522</v>
      </c>
      <c r="C181" s="10" t="s">
        <v>523</v>
      </c>
    </row>
    <row r="182" customFormat="false" ht="15" hidden="false" customHeight="false" outlineLevel="0" collapsed="false">
      <c r="A182" s="1" t="s">
        <v>524</v>
      </c>
      <c r="B182" s="4" t="s">
        <v>525</v>
      </c>
      <c r="C182" s="12" t="s">
        <v>526</v>
      </c>
    </row>
    <row r="183" customFormat="false" ht="15" hidden="false" customHeight="false" outlineLevel="0" collapsed="false">
      <c r="A183" s="1" t="s">
        <v>527</v>
      </c>
      <c r="B183" s="4" t="s">
        <v>528</v>
      </c>
      <c r="C183" s="10" t="s">
        <v>529</v>
      </c>
    </row>
    <row r="184" customFormat="false" ht="15" hidden="false" customHeight="false" outlineLevel="0" collapsed="false">
      <c r="A184" s="1" t="s">
        <v>530</v>
      </c>
      <c r="B184" s="4" t="s">
        <v>531</v>
      </c>
      <c r="C184" s="12" t="s">
        <v>532</v>
      </c>
    </row>
    <row r="185" customFormat="false" ht="15" hidden="false" customHeight="false" outlineLevel="0" collapsed="false">
      <c r="C185" s="1"/>
    </row>
    <row r="186" customFormat="false" ht="15" hidden="false" customHeight="false" outlineLevel="0" collapsed="false">
      <c r="C186" s="1"/>
    </row>
    <row r="187" customFormat="false" ht="15" hidden="false" customHeight="false" outlineLevel="0" collapsed="false">
      <c r="C187" s="1"/>
    </row>
    <row r="188" customFormat="false" ht="15" hidden="false" customHeight="false" outlineLevel="0" collapsed="false">
      <c r="C188" s="1"/>
    </row>
    <row r="189" customFormat="false" ht="15" hidden="false" customHeight="false" outlineLevel="0" collapsed="false">
      <c r="C189" s="1"/>
    </row>
    <row r="190" customFormat="false" ht="15" hidden="false" customHeight="false" outlineLevel="0" collapsed="false">
      <c r="C190" s="1"/>
    </row>
    <row r="191" customFormat="false" ht="15" hidden="false" customHeight="false" outlineLevel="0" collapsed="false">
      <c r="C191" s="1"/>
    </row>
    <row r="192" customFormat="false" ht="15" hidden="false" customHeight="false" outlineLevel="0" collapsed="false">
      <c r="C192" s="1"/>
    </row>
    <row r="193" customFormat="false" ht="15" hidden="false" customHeight="false" outlineLevel="0" collapsed="false">
      <c r="C193" s="1"/>
    </row>
    <row r="194" customFormat="false" ht="15" hidden="false" customHeight="false" outlineLevel="0" collapsed="false">
      <c r="C194" s="1"/>
    </row>
    <row r="195" customFormat="false" ht="15" hidden="false" customHeight="false" outlineLevel="0" collapsed="false">
      <c r="C195" s="1"/>
    </row>
    <row r="196" customFormat="false" ht="15" hidden="false" customHeight="false" outlineLevel="0" collapsed="false">
      <c r="C196" s="1"/>
    </row>
    <row r="197" customFormat="false" ht="15" hidden="false" customHeight="false" outlineLevel="0" collapsed="false">
      <c r="C197" s="1"/>
    </row>
    <row r="198" customFormat="false" ht="15" hidden="false" customHeight="false" outlineLevel="0" collapsed="false">
      <c r="C198" s="1"/>
    </row>
    <row r="199" customFormat="false" ht="15" hidden="false" customHeight="false" outlineLevel="0" collapsed="false">
      <c r="C199" s="1"/>
    </row>
    <row r="200" customFormat="false" ht="15" hidden="false" customHeight="false" outlineLevel="0" collapsed="false">
      <c r="C200" s="1"/>
    </row>
    <row r="201" customFormat="false" ht="15" hidden="false" customHeight="false" outlineLevel="0" collapsed="false">
      <c r="C201" s="1"/>
    </row>
    <row r="202" customFormat="false" ht="15" hidden="false" customHeight="false" outlineLevel="0" collapsed="false">
      <c r="C202" s="1"/>
    </row>
    <row r="203" customFormat="false" ht="15" hidden="false" customHeight="false" outlineLevel="0" collapsed="false">
      <c r="C203" s="1"/>
    </row>
    <row r="204" customFormat="false" ht="15" hidden="false" customHeight="false" outlineLevel="0" collapsed="false">
      <c r="C204" s="1"/>
    </row>
    <row r="205" customFormat="false" ht="15" hidden="false" customHeight="false" outlineLevel="0" collapsed="false">
      <c r="C205" s="1"/>
    </row>
    <row r="206" customFormat="false" ht="15" hidden="false" customHeight="false" outlineLevel="0" collapsed="false">
      <c r="C206" s="1"/>
    </row>
    <row r="207" customFormat="false" ht="15" hidden="false" customHeight="false" outlineLevel="0" collapsed="false">
      <c r="C207" s="1"/>
    </row>
    <row r="208" customFormat="false" ht="15" hidden="false" customHeight="false" outlineLevel="0" collapsed="false">
      <c r="C208" s="1"/>
    </row>
    <row r="209" customFormat="false" ht="15" hidden="false" customHeight="false" outlineLevel="0" collapsed="false">
      <c r="C209" s="1"/>
    </row>
    <row r="210" customFormat="false" ht="15" hidden="false" customHeight="false" outlineLevel="0" collapsed="false">
      <c r="C210" s="1"/>
    </row>
    <row r="211" customFormat="false" ht="15" hidden="false" customHeight="false" outlineLevel="0" collapsed="false">
      <c r="C211" s="1"/>
    </row>
    <row r="212" customFormat="false" ht="15" hidden="false" customHeight="false" outlineLevel="0" collapsed="false">
      <c r="C212" s="1"/>
    </row>
    <row r="213" customFormat="false" ht="15" hidden="false" customHeight="false" outlineLevel="0" collapsed="false">
      <c r="C213" s="1"/>
    </row>
    <row r="214" customFormat="false" ht="15" hidden="false" customHeight="false" outlineLevel="0" collapsed="false">
      <c r="C214" s="1"/>
    </row>
    <row r="215" customFormat="false" ht="15" hidden="false" customHeight="false" outlineLevel="0" collapsed="false">
      <c r="C215" s="1"/>
    </row>
    <row r="216" customFormat="false" ht="15" hidden="false" customHeight="false" outlineLevel="0" collapsed="false">
      <c r="C216" s="1"/>
    </row>
    <row r="217" customFormat="false" ht="15" hidden="false" customHeight="false" outlineLevel="0" collapsed="false">
      <c r="C217" s="1"/>
    </row>
    <row r="218" customFormat="false" ht="15" hidden="false" customHeight="false" outlineLevel="0" collapsed="false">
      <c r="C218" s="1"/>
    </row>
    <row r="219" customFormat="false" ht="15" hidden="false" customHeight="false" outlineLevel="0" collapsed="false">
      <c r="C219" s="1"/>
    </row>
    <row r="220" customFormat="false" ht="15" hidden="false" customHeight="false" outlineLevel="0" collapsed="false">
      <c r="C220" s="1"/>
    </row>
    <row r="221" customFormat="false" ht="15" hidden="false" customHeight="false" outlineLevel="0" collapsed="false">
      <c r="C221" s="1"/>
    </row>
    <row r="222" customFormat="false" ht="15" hidden="false" customHeight="false" outlineLevel="0" collapsed="false">
      <c r="C222" s="1"/>
    </row>
    <row r="223" customFormat="false" ht="15" hidden="false" customHeight="false" outlineLevel="0" collapsed="false">
      <c r="C223" s="1"/>
    </row>
    <row r="224" customFormat="false" ht="15" hidden="false" customHeight="false" outlineLevel="0" collapsed="false">
      <c r="C224" s="1"/>
    </row>
    <row r="225" customFormat="false" ht="15" hidden="false" customHeight="false" outlineLevel="0" collapsed="false">
      <c r="C225" s="1"/>
    </row>
    <row r="226" customFormat="false" ht="15" hidden="false" customHeight="false" outlineLevel="0" collapsed="false">
      <c r="C226" s="1"/>
    </row>
    <row r="227" customFormat="false" ht="15" hidden="false" customHeight="false" outlineLevel="0" collapsed="false">
      <c r="C227" s="1"/>
    </row>
    <row r="228" customFormat="false" ht="15" hidden="false" customHeight="false" outlineLevel="0" collapsed="false">
      <c r="C228" s="1"/>
    </row>
    <row r="229" customFormat="false" ht="15" hidden="false" customHeight="false" outlineLevel="0" collapsed="false">
      <c r="C229" s="1"/>
    </row>
    <row r="230" customFormat="false" ht="15" hidden="false" customHeight="false" outlineLevel="0" collapsed="false">
      <c r="C230" s="1"/>
    </row>
    <row r="231" customFormat="false" ht="15" hidden="false" customHeight="false" outlineLevel="0" collapsed="false">
      <c r="C231" s="1"/>
    </row>
    <row r="232" customFormat="false" ht="15" hidden="false" customHeight="false" outlineLevel="0" collapsed="false">
      <c r="C232" s="1"/>
    </row>
    <row r="233" customFormat="false" ht="15" hidden="false" customHeight="false" outlineLevel="0" collapsed="false">
      <c r="C233" s="1"/>
    </row>
    <row r="234" customFormat="false" ht="15" hidden="false" customHeight="false" outlineLevel="0" collapsed="false">
      <c r="C234" s="1"/>
    </row>
    <row r="235" customFormat="false" ht="15" hidden="false" customHeight="false" outlineLevel="0" collapsed="false">
      <c r="C235" s="1"/>
    </row>
    <row r="236" customFormat="false" ht="15" hidden="false" customHeight="false" outlineLevel="0" collapsed="false">
      <c r="C236" s="1"/>
    </row>
    <row r="237" customFormat="false" ht="15" hidden="false" customHeight="false" outlineLevel="0" collapsed="false">
      <c r="C237" s="1"/>
    </row>
    <row r="238" customFormat="false" ht="15" hidden="false" customHeight="false" outlineLevel="0" collapsed="false">
      <c r="C238" s="1"/>
    </row>
    <row r="239" customFormat="false" ht="15" hidden="false" customHeight="false" outlineLevel="0" collapsed="false">
      <c r="C239" s="1"/>
    </row>
    <row r="240" customFormat="false" ht="15" hidden="false" customHeight="false" outlineLevel="0" collapsed="false">
      <c r="C240" s="1"/>
    </row>
    <row r="241" customFormat="false" ht="15" hidden="false" customHeight="false" outlineLevel="0" collapsed="false">
      <c r="C241" s="1"/>
    </row>
    <row r="242" customFormat="false" ht="15" hidden="false" customHeight="false" outlineLevel="0" collapsed="false">
      <c r="C242" s="1"/>
    </row>
    <row r="243" customFormat="false" ht="15" hidden="false" customHeight="false" outlineLevel="0" collapsed="false">
      <c r="C243" s="1"/>
    </row>
    <row r="244" customFormat="false" ht="15" hidden="false" customHeight="false" outlineLevel="0" collapsed="false">
      <c r="C244" s="1"/>
    </row>
    <row r="245" customFormat="false" ht="15" hidden="false" customHeight="false" outlineLevel="0" collapsed="false">
      <c r="C245" s="1"/>
    </row>
    <row r="246" customFormat="false" ht="15" hidden="false" customHeight="false" outlineLevel="0" collapsed="false">
      <c r="C246" s="1"/>
    </row>
    <row r="247" customFormat="false" ht="15" hidden="false" customHeight="false" outlineLevel="0" collapsed="false">
      <c r="C247" s="1"/>
    </row>
  </sheetData>
  <autoFilter ref="A1:C247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3" activeCellId="0" sqref="B33"/>
    </sheetView>
  </sheetViews>
  <sheetFormatPr defaultColWidth="11.41796875" defaultRowHeight="15" zeroHeight="false" outlineLevelRow="0" outlineLevelCol="0"/>
  <cols>
    <col collapsed="false" customWidth="false" hidden="false" outlineLevel="0" max="1" min="1" style="1" width="11.42"/>
    <col collapsed="false" customWidth="true" hidden="false" outlineLevel="0" max="2" min="2" style="1" width="81.14"/>
    <col collapsed="false" customWidth="true" hidden="false" outlineLevel="0" max="3" min="3" style="1" width="25.13"/>
    <col collapsed="false" customWidth="true" hidden="false" outlineLevel="0" max="4" min="4" style="1" width="45.84"/>
    <col collapsed="false" customWidth="false" hidden="false" outlineLevel="0" max="257" min="5" style="1" width="11.42"/>
  </cols>
  <sheetData>
    <row r="1" customFormat="false" ht="15" hidden="false" customHeight="false" outlineLevel="0" collapsed="false">
      <c r="A1" s="1" t="s">
        <v>533</v>
      </c>
      <c r="B1" s="3" t="s">
        <v>534</v>
      </c>
      <c r="C1" s="3" t="s">
        <v>535</v>
      </c>
      <c r="D1" s="3" t="s">
        <v>536</v>
      </c>
      <c r="E1" s="3" t="s">
        <v>537</v>
      </c>
      <c r="F1" s="1" t="s">
        <v>538</v>
      </c>
    </row>
    <row r="2" customFormat="false" ht="15" hidden="false" customHeight="false" outlineLevel="0" collapsed="false">
      <c r="A2" s="1" t="n">
        <v>1</v>
      </c>
      <c r="B2" s="1" t="s">
        <v>539</v>
      </c>
      <c r="C2" s="1" t="s">
        <v>540</v>
      </c>
      <c r="D2" s="16" t="s">
        <v>541</v>
      </c>
      <c r="E2" s="1" t="s">
        <v>542</v>
      </c>
      <c r="F2" s="17" t="s">
        <v>543</v>
      </c>
    </row>
    <row r="3" customFormat="false" ht="15" hidden="false" customHeight="false" outlineLevel="0" collapsed="false">
      <c r="A3" s="1" t="n">
        <v>2</v>
      </c>
      <c r="B3" s="1" t="s">
        <v>544</v>
      </c>
      <c r="C3" s="1" t="s">
        <v>540</v>
      </c>
      <c r="D3" s="16" t="s">
        <v>545</v>
      </c>
      <c r="E3" s="1" t="s">
        <v>542</v>
      </c>
      <c r="F3" s="17" t="s">
        <v>546</v>
      </c>
    </row>
    <row r="4" customFormat="false" ht="15" hidden="false" customHeight="false" outlineLevel="0" collapsed="false">
      <c r="A4" s="1" t="n">
        <v>3</v>
      </c>
      <c r="B4" s="1" t="s">
        <v>547</v>
      </c>
      <c r="C4" s="1" t="s">
        <v>540</v>
      </c>
      <c r="D4" s="16" t="s">
        <v>548</v>
      </c>
      <c r="E4" s="1" t="s">
        <v>542</v>
      </c>
      <c r="F4" s="17" t="s">
        <v>549</v>
      </c>
    </row>
    <row r="5" customFormat="false" ht="15" hidden="false" customHeight="false" outlineLevel="0" collapsed="false">
      <c r="A5" s="1" t="n">
        <v>4</v>
      </c>
      <c r="B5" s="1" t="s">
        <v>550</v>
      </c>
      <c r="C5" s="1" t="s">
        <v>540</v>
      </c>
      <c r="D5" s="16" t="s">
        <v>551</v>
      </c>
      <c r="E5" s="1" t="s">
        <v>542</v>
      </c>
      <c r="F5" s="17" t="s">
        <v>552</v>
      </c>
    </row>
    <row r="6" customFormat="false" ht="15" hidden="false" customHeight="false" outlineLevel="0" collapsed="false">
      <c r="A6" s="1" t="n">
        <v>5</v>
      </c>
      <c r="B6" s="1" t="s">
        <v>553</v>
      </c>
      <c r="C6" s="1" t="s">
        <v>540</v>
      </c>
      <c r="D6" s="17" t="s">
        <v>554</v>
      </c>
      <c r="E6" s="1" t="s">
        <v>542</v>
      </c>
      <c r="F6" s="17" t="s">
        <v>555</v>
      </c>
    </row>
    <row r="7" customFormat="false" ht="15" hidden="false" customHeight="false" outlineLevel="0" collapsed="false">
      <c r="A7" s="1" t="n">
        <v>6</v>
      </c>
      <c r="B7" s="1" t="s">
        <v>556</v>
      </c>
      <c r="C7" s="1" t="s">
        <v>540</v>
      </c>
      <c r="D7" s="16" t="s">
        <v>557</v>
      </c>
      <c r="E7" s="1" t="s">
        <v>542</v>
      </c>
      <c r="F7" s="17" t="s">
        <v>558</v>
      </c>
    </row>
    <row r="8" customFormat="false" ht="15" hidden="false" customHeight="false" outlineLevel="0" collapsed="false">
      <c r="A8" s="1" t="n">
        <v>7</v>
      </c>
      <c r="B8" s="1" t="s">
        <v>559</v>
      </c>
      <c r="C8" s="1" t="s">
        <v>540</v>
      </c>
      <c r="D8" s="16" t="s">
        <v>560</v>
      </c>
      <c r="E8" s="1" t="s">
        <v>542</v>
      </c>
      <c r="F8" s="17" t="s">
        <v>561</v>
      </c>
    </row>
    <row r="9" customFormat="false" ht="15" hidden="false" customHeight="false" outlineLevel="0" collapsed="false">
      <c r="A9" s="1" t="n">
        <v>8</v>
      </c>
      <c r="B9" s="1" t="s">
        <v>562</v>
      </c>
      <c r="C9" s="1" t="s">
        <v>540</v>
      </c>
      <c r="D9" s="16" t="s">
        <v>563</v>
      </c>
      <c r="E9" s="1" t="s">
        <v>542</v>
      </c>
      <c r="F9" s="17" t="s">
        <v>564</v>
      </c>
    </row>
    <row r="10" customFormat="false" ht="15" hidden="false" customHeight="false" outlineLevel="0" collapsed="false">
      <c r="A10" s="1" t="n">
        <v>9</v>
      </c>
      <c r="B10" s="1" t="s">
        <v>565</v>
      </c>
      <c r="C10" s="1" t="s">
        <v>540</v>
      </c>
      <c r="D10" s="16" t="s">
        <v>566</v>
      </c>
      <c r="E10" s="1" t="s">
        <v>542</v>
      </c>
      <c r="F10" s="17" t="s">
        <v>567</v>
      </c>
    </row>
    <row r="11" customFormat="false" ht="15" hidden="false" customHeight="false" outlineLevel="0" collapsed="false">
      <c r="A11" s="1" t="n">
        <v>10</v>
      </c>
      <c r="B11" s="1" t="s">
        <v>568</v>
      </c>
      <c r="C11" s="1" t="s">
        <v>569</v>
      </c>
      <c r="D11" s="16" t="s">
        <v>570</v>
      </c>
      <c r="E11" s="1" t="s">
        <v>472</v>
      </c>
      <c r="F11" s="16" t="s">
        <v>571</v>
      </c>
    </row>
    <row r="12" customFormat="false" ht="15.75" hidden="false" customHeight="false" outlineLevel="0" collapsed="false">
      <c r="A12" s="1" t="n">
        <v>11</v>
      </c>
      <c r="B12" s="1" t="s">
        <v>572</v>
      </c>
      <c r="C12" s="1" t="s">
        <v>540</v>
      </c>
      <c r="D12" s="16" t="s">
        <v>573</v>
      </c>
      <c r="E12" s="1" t="s">
        <v>574</v>
      </c>
      <c r="F12" s="16" t="s">
        <v>575</v>
      </c>
    </row>
    <row r="13" customFormat="false" ht="15" hidden="false" customHeight="false" outlineLevel="0" collapsed="false">
      <c r="A13" s="1" t="n">
        <v>12</v>
      </c>
      <c r="B13" s="1" t="s">
        <v>576</v>
      </c>
      <c r="C13" s="1" t="s">
        <v>540</v>
      </c>
      <c r="D13" s="16" t="s">
        <v>577</v>
      </c>
      <c r="E13" s="1" t="s">
        <v>578</v>
      </c>
      <c r="F13" s="16" t="s">
        <v>579</v>
      </c>
    </row>
    <row r="14" customFormat="false" ht="15" hidden="false" customHeight="false" outlineLevel="0" collapsed="false">
      <c r="A14" s="1" t="n">
        <v>13</v>
      </c>
      <c r="B14" s="1" t="s">
        <v>580</v>
      </c>
      <c r="C14" s="1" t="s">
        <v>540</v>
      </c>
      <c r="D14" s="17" t="s">
        <v>581</v>
      </c>
      <c r="E14" s="4" t="s">
        <v>582</v>
      </c>
      <c r="F14" s="16" t="s">
        <v>583</v>
      </c>
    </row>
    <row r="15" customFormat="false" ht="15" hidden="false" customHeight="false" outlineLevel="0" collapsed="false">
      <c r="A15" s="1" t="n">
        <v>14</v>
      </c>
      <c r="B15" s="1" t="s">
        <v>584</v>
      </c>
      <c r="C15" s="1" t="s">
        <v>540</v>
      </c>
      <c r="D15" s="17" t="s">
        <v>585</v>
      </c>
      <c r="E15" s="4" t="s">
        <v>582</v>
      </c>
      <c r="F15" s="16" t="s">
        <v>586</v>
      </c>
    </row>
  </sheetData>
  <conditionalFormatting sqref="B1:C1">
    <cfRule type="expression" priority="2" aboveAverage="0" equalAverage="0" bottom="0" percent="0" rank="0" text="" dxfId="3">
      <formula>AND(COUNTIF($B$1:$C$1,B1)&gt;1,NOT(ISBLANK(B1)))</formula>
    </cfRule>
  </conditionalFormatting>
  <conditionalFormatting sqref="D1">
    <cfRule type="expression" priority="3" aboveAverage="0" equalAverage="0" bottom="0" percent="0" rank="0" text="" dxfId="4">
      <formula>AND(COUNTIF($D$1:$D$1,D1)&gt;1,NOT(ISBLANK(D1)))</formula>
    </cfRule>
  </conditionalFormatting>
  <conditionalFormatting sqref="E1">
    <cfRule type="expression" priority="4" aboveAverage="0" equalAverage="0" bottom="0" percent="0" rank="0" text="" dxfId="5">
      <formula>AND(COUNTIF($E$1:$E$1,E1)&gt;1,NOT(ISBLANK(E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23T14:31:41Z</dcterms:created>
  <dc:creator> </dc:creator>
  <dc:description/>
  <dc:language>en-US</dc:language>
  <cp:lastModifiedBy> </cp:lastModifiedBy>
  <dcterms:modified xsi:type="dcterms:W3CDTF">2011-04-01T10:24:24Z</dcterms:modified>
  <cp:revision>0</cp:revision>
  <dc:subject/>
  <dc:title/>
</cp:coreProperties>
</file>